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wa232/Documents/Manuscripts/Manuscript I/Figures and Tables/Supplementary tables and datafiles/"/>
    </mc:Choice>
  </mc:AlternateContent>
  <xr:revisionPtr revIDLastSave="0" documentId="13_ncr:1_{EB26303A-7643-9C45-80CD-3EAB32A7553E}" xr6:coauthVersionLast="47" xr6:coauthVersionMax="47" xr10:uidLastSave="{00000000-0000-0000-0000-000000000000}"/>
  <bookViews>
    <workbookView xWindow="200" yWindow="660" windowWidth="27640" windowHeight="15640" xr2:uid="{7CF7D23B-ADFF-624A-8321-AAE31CB3B40E}"/>
  </bookViews>
  <sheets>
    <sheet name="Meringosphaera candidat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5" uniqueCount="724">
  <si>
    <t>gene</t>
  </si>
  <si>
    <t>Meringosphaera candidates</t>
  </si>
  <si>
    <t>Swissprot top hit</t>
  </si>
  <si>
    <t>DEEPLOC 2.1</t>
  </si>
  <si>
    <t>SignalP 6.0</t>
  </si>
  <si>
    <t>TargetP 2.0</t>
  </si>
  <si>
    <t>localizations</t>
  </si>
  <si>
    <t>score</t>
  </si>
  <si>
    <t>signals</t>
  </si>
  <si>
    <t>membrane types</t>
  </si>
  <si>
    <t>Prediction</t>
  </si>
  <si>
    <t>Score</t>
  </si>
  <si>
    <t>split/fragment</t>
  </si>
  <si>
    <t>CS-position</t>
  </si>
  <si>
    <t>ACC</t>
  </si>
  <si>
    <t>Acetyl-CoA carboxylase 2, EC:6.4.1.2, ACC-beta</t>
  </si>
  <si>
    <t>Plastid</t>
  </si>
  <si>
    <t>0.6190999746322632</t>
  </si>
  <si>
    <t>Chloroplast transit peptide</t>
  </si>
  <si>
    <t>Peripheral|Soluble</t>
  </si>
  <si>
    <t>0.6948000192642212 | 0.7578999996185303</t>
  </si>
  <si>
    <t>OTHER</t>
  </si>
  <si>
    <t>mTP</t>
  </si>
  <si>
    <t>0.823338</t>
  </si>
  <si>
    <t>51-150</t>
  </si>
  <si>
    <t>CS pos: 25-26. RTY-GT. Pr: 0.8881</t>
  </si>
  <si>
    <t>0.755273</t>
  </si>
  <si>
    <t>851-950</t>
  </si>
  <si>
    <t>CS pos: 29-30. LVR-TD. Pr: 0.2431</t>
  </si>
  <si>
    <t>Acetyl-CoA carboxylase, EC:6.4.1.2, ACC-alpha, Biotin carboxylase, EC:6.3.4.14</t>
  </si>
  <si>
    <t>Cytoplasm</t>
  </si>
  <si>
    <t>0.8400999903678894</t>
  </si>
  <si>
    <t>Nuclear localization signal</t>
  </si>
  <si>
    <t>Soluble</t>
  </si>
  <si>
    <t>0.847000002861023</t>
  </si>
  <si>
    <t>Acetyl-CoA carboxylase, ACC, EC:6.4.1.2, Fatty acid synthetase 3, mRNA transport-defective protein 7, Biotin carboxylase, EC:6.3.4.14</t>
  </si>
  <si>
    <t>0.7382000088691711</t>
  </si>
  <si>
    <t>0.6855000257492065</t>
  </si>
  <si>
    <t>0.883204</t>
  </si>
  <si>
    <t>701-800</t>
  </si>
  <si>
    <t>CS pos: 30-31. KLL-GK. Pr: 0.1924</t>
  </si>
  <si>
    <t>Acetyl-CoA carboxylase, ACC, EC:6.4.1.2, Biotin carboxylase, EC:6.3.4.14</t>
  </si>
  <si>
    <t>0.578499972820282</t>
  </si>
  <si>
    <t>Nuclear export signal</t>
  </si>
  <si>
    <t>0.6547999978065491 | 0.8504999876022339</t>
  </si>
  <si>
    <t>0.6777999997138977</t>
  </si>
  <si>
    <t>0.6496000289916992 | 0.7694000005722046</t>
  </si>
  <si>
    <t>0.338593</t>
  </si>
  <si>
    <t>751-850</t>
  </si>
  <si>
    <t>CS pos: 46-47. VRT-DT. Pr: 0.2971</t>
  </si>
  <si>
    <t>0.495273</t>
  </si>
  <si>
    <t>1501-1600</t>
  </si>
  <si>
    <t>CS pos: 33-34. TGY-SA. Pr: 0.1701</t>
  </si>
  <si>
    <t>ALAS</t>
  </si>
  <si>
    <t>5-aminolevulinate synthase, EC:2.3.1.37, 5-aminolevulinic acid synthase, Delta-ALA synthase, Delta-aminolevulinate synthase</t>
  </si>
  <si>
    <t>Cytoplasm|Nucleus</t>
  </si>
  <si>
    <t>0.7764999866485596 | 0.535099983215332</t>
  </si>
  <si>
    <t>0.6948000192642212</t>
  </si>
  <si>
    <t>0.7146000266075134 | 0.5687000155448914</t>
  </si>
  <si>
    <t>0.7196999788284302</t>
  </si>
  <si>
    <t>5-aminolevulinate synthase 1, EC:2.3.1.37, 5-aminolevulinic acid synthase, Delta-ALA synthase, Delta-aminolevulinate synthase</t>
  </si>
  <si>
    <t>0.7724000215530396 | 0.6884999871253967</t>
  </si>
  <si>
    <t>0.7161999940872192</t>
  </si>
  <si>
    <t>0.6894999742507935 | 0.6007000207901001</t>
  </si>
  <si>
    <t>Nuclear localization signal|Nuclear export signal</t>
  </si>
  <si>
    <t>0.7476999759674072</t>
  </si>
  <si>
    <t>0.8349999785423279 | 0.5914999842643738</t>
  </si>
  <si>
    <t>0.7480999827384949</t>
  </si>
  <si>
    <t>cTP</t>
  </si>
  <si>
    <t>0.6814000010490417 | 0.5925999879837036</t>
  </si>
  <si>
    <t>0.7484999895095825</t>
  </si>
  <si>
    <t>0.6459000110626221 | 0.5508000254631042</t>
  </si>
  <si>
    <t>0.7372000217437744</t>
  </si>
  <si>
    <t>0.7734000086784363 | 0.6207000017166138</t>
  </si>
  <si>
    <t>0.7556999921798706</t>
  </si>
  <si>
    <t>0.7250999808311462 | 0.6248999834060669</t>
  </si>
  <si>
    <t>0.7680000066757202</t>
  </si>
  <si>
    <t>0.7472000122070312</t>
  </si>
  <si>
    <t>0.7512999773025513</t>
  </si>
  <si>
    <t>0.7912999987602234</t>
  </si>
  <si>
    <t>0.7821999788284302</t>
  </si>
  <si>
    <t>0.7616999745368958</t>
  </si>
  <si>
    <t>0.8274999856948853</t>
  </si>
  <si>
    <t>0.7595000267028809</t>
  </si>
  <si>
    <t>0.7491999864578247 | 0.7117000222206116</t>
  </si>
  <si>
    <t>0.7075999975204468</t>
  </si>
  <si>
    <t>0.7441999912261963 | 0.6111000180244446</t>
  </si>
  <si>
    <t>0.7573999762535095</t>
  </si>
  <si>
    <t>0.7170000076293945 | 0.671500027179718</t>
  </si>
  <si>
    <t>0.6919000148773193</t>
  </si>
  <si>
    <t>SP</t>
  </si>
  <si>
    <t>0.517910</t>
  </si>
  <si>
    <t>151-250</t>
  </si>
  <si>
    <t>CS pos: 26-27. ALA-SI. Pr: 0.4355</t>
  </si>
  <si>
    <t>0.8044000267982483 | 0.5878000259399414</t>
  </si>
  <si>
    <t>0.7142000198364258</t>
  </si>
  <si>
    <t>0.6714000105857849 | 0.7041000127792358</t>
  </si>
  <si>
    <t>0.7337999939918518</t>
  </si>
  <si>
    <t>0.7494999766349792 | 0.6776000261306763</t>
  </si>
  <si>
    <t>0.7551000118255615</t>
  </si>
  <si>
    <t>0.7085999846458435 | 0.60589998960495</t>
  </si>
  <si>
    <t>0.7612000107765198</t>
  </si>
  <si>
    <t>0.7085999846458435 | 0.5855000019073486</t>
  </si>
  <si>
    <t>0.7498999834060669</t>
  </si>
  <si>
    <t>0.7074999809265137 | 0.6703000068664551</t>
  </si>
  <si>
    <t>0.7293999791145325</t>
  </si>
  <si>
    <t>Extracellular</t>
  </si>
  <si>
    <t>1-100</t>
  </si>
  <si>
    <t>Transmembrane</t>
  </si>
  <si>
    <t>0.661899983882904 | 0.5848000049591064</t>
  </si>
  <si>
    <t>0.7125999927520752</t>
  </si>
  <si>
    <t>0.666194</t>
  </si>
  <si>
    <t>CS pos: 28-29. Pr: 0.5598</t>
  </si>
  <si>
    <t>0.639366</t>
  </si>
  <si>
    <t>CS pos: 27-28. NSA-MI. Pr: 0.2821</t>
  </si>
  <si>
    <t>Cpn60</t>
  </si>
  <si>
    <t>Chaperonin GroEL 2, EC:5.6.1.7, 60 kDa chaperonin 2, Chaperonin-60 2, Cpn60 2</t>
  </si>
  <si>
    <t>0.8557999730110168</t>
  </si>
  <si>
    <t>0.6333000063896179 | 0.6888999938964844</t>
  </si>
  <si>
    <t>Chaperonin GroEL 1, EC:5.6.1.7, 60 kDa chaperonin 1, Chaperonin-60 1, Cpn60 1</t>
  </si>
  <si>
    <t>0.8744000196456909</t>
  </si>
  <si>
    <t>0.6211000084877014 | 0.7236999869346619</t>
  </si>
  <si>
    <t>Cytoplasm|Extracellular</t>
  </si>
  <si>
    <t>0.5361999869346619 | 0.7062000036239624</t>
  </si>
  <si>
    <t>0.7426999807357788</t>
  </si>
  <si>
    <t>0.671539</t>
  </si>
  <si>
    <t>CS pos: 38-39. RRY-VA. Pr: 0.8465</t>
  </si>
  <si>
    <t>0.9449999928474426</t>
  </si>
  <si>
    <t>0.6352999806404114 | 0.680400013923645</t>
  </si>
  <si>
    <t>0.9433000087738037</t>
  </si>
  <si>
    <t>0.6097000241279602 | 0.7214000225067139</t>
  </si>
  <si>
    <t>0.599887</t>
  </si>
  <si>
    <t>CS pos: 51-52. SHA-AK. Pr: 0.4898</t>
  </si>
  <si>
    <t>dxr</t>
  </si>
  <si>
    <t>Haptista_Centroplasthelida|Meringosphaera_COSAG1|1.542e-239|10819</t>
  </si>
  <si>
    <t>1-deoxy-D-xylulose 5-phosphate reductoisomerase, DXP reductoisomerase, EC:1.1.1.267, 1-deoxyxylulose-5-phosphate reductoisomerase, 2-C-methyl-D-erythritol 4-phosphate synthase</t>
  </si>
  <si>
    <t>0.9010999798774719</t>
  </si>
  <si>
    <t>0.73089998960495</t>
  </si>
  <si>
    <t>0.542855</t>
  </si>
  <si>
    <t>CS pos: 39-40. LDG-GC. Pr: 0.3342</t>
  </si>
  <si>
    <t>dxs</t>
  </si>
  <si>
    <t>1-deoxy-D-xylulose-5-phosphate synthase, EC:2.2.1.7, 1-deoxyxylulose-5-phosphate synthase, DXP synthase, DXPS</t>
  </si>
  <si>
    <t>0.47279998660087585</t>
  </si>
  <si>
    <t>0.6482999920845032</t>
  </si>
  <si>
    <t>Probable 1-deoxy-D-xylulose-5-phosphate synthase, chloroplastic, 1-deoxyxylulose-5-phosphate synthase, DXP synthase, DXPS, EC:2.2.1.7, CapTKT2</t>
  </si>
  <si>
    <t>0.41449999809265137</t>
  </si>
  <si>
    <t>0.6309000253677368</t>
  </si>
  <si>
    <t>0.8815000057220459</t>
  </si>
  <si>
    <t>0.7554000020027161</t>
  </si>
  <si>
    <t>1-deoxy-D-xylulose-5-phosphate synthase 1, chloroplastic, 1-deoxyxylulose-5-phosphate synthase, DXP synthase, DXPS, EC:2.2.1.7</t>
  </si>
  <si>
    <t>0.7045000195503235</t>
  </si>
  <si>
    <t>0.402887</t>
  </si>
  <si>
    <t>101-200</t>
  </si>
  <si>
    <t>CS pos: 30-31. ARP-HN. Pr: 0.3887</t>
  </si>
  <si>
    <t>0.832099974155426</t>
  </si>
  <si>
    <t>Peroxisomal targeting signal</t>
  </si>
  <si>
    <t>0.6294000148773193 | 0.6692000031471252</t>
  </si>
  <si>
    <t>0.7462000250816345</t>
  </si>
  <si>
    <t>0.699400007724762</t>
  </si>
  <si>
    <t>0.681351</t>
  </si>
  <si>
    <t>CS pos: 14-15. AHG-EE. Pr: 0.3159</t>
  </si>
  <si>
    <t>0.9200999736785889</t>
  </si>
  <si>
    <t>0.7135999798774719</t>
  </si>
  <si>
    <t>0.5896000266075134</t>
  </si>
  <si>
    <t>0.6912999749183655</t>
  </si>
  <si>
    <t>3-oxoacyl-[acyl-carrier-protein] synthase 2, EC:2.3.1.179, 3-oxoacyl-[acyl-carrier-protein] synthase II, Beta-ketoacyl-ACP synthase II, KAS II</t>
  </si>
  <si>
    <t>0.7271000146865845 | 0.593500018119812</t>
  </si>
  <si>
    <t>0.8112999796867371</t>
  </si>
  <si>
    <t>Signal peptide</t>
  </si>
  <si>
    <t>Peripheral</t>
  </si>
  <si>
    <t>301-400</t>
  </si>
  <si>
    <t>0.6988000273704529</t>
  </si>
  <si>
    <t>0.7888000011444092</t>
  </si>
  <si>
    <t>0.6075000166893005</t>
  </si>
  <si>
    <t>0.7997000217437744</t>
  </si>
  <si>
    <t>0.6766999959945679 | 0.5281000137329102</t>
  </si>
  <si>
    <t>0.8158000111579895</t>
  </si>
  <si>
    <t>fabH</t>
  </si>
  <si>
    <t>Haptista_Centroplasthelida|Meringosphaera_COSAG1|ERR1719305_143519|17960</t>
  </si>
  <si>
    <t>Beta-ketoacyl-[acyl-carrier-protein] synthase III, Beta-ketoacyl-ACP synthase III, KAS III, EC:2.3.1.180, 3-oxoacyl-[acyl-carrier-protein] synthase 3, 3-oxoacyl-[acyl-carrier-protein] synthase III</t>
  </si>
  <si>
    <t>0.9361000061035156</t>
  </si>
  <si>
    <t>0.880299985408783</t>
  </si>
  <si>
    <t>0.711708</t>
  </si>
  <si>
    <t>251-350</t>
  </si>
  <si>
    <t>CS pos: 34-35. VTN-AD. Pr: 0.3606</t>
  </si>
  <si>
    <t>0.40560001134872437</t>
  </si>
  <si>
    <t>0.616100013256073</t>
  </si>
  <si>
    <t>0.575069</t>
  </si>
  <si>
    <t>201-300</t>
  </si>
  <si>
    <t>CS pos: 25-26. VQT-AL. Pr: 0.5332</t>
  </si>
  <si>
    <t>0.6013000011444092</t>
  </si>
  <si>
    <t>0.671999990940094</t>
  </si>
  <si>
    <t>0.473998</t>
  </si>
  <si>
    <t>CS pos: 23-24. VGG-LQ. Pr: 0.2528</t>
  </si>
  <si>
    <t>0.8258000016212463</t>
  </si>
  <si>
    <t>0.5759000182151794</t>
  </si>
  <si>
    <t>0.979004</t>
  </si>
  <si>
    <t>CS pos: 32-33. TPA-ML. Pr: 0.5983</t>
  </si>
  <si>
    <t>0.651837</t>
  </si>
  <si>
    <t>CS pos: 34-35. VTN-SD. Pr: 0.3015</t>
  </si>
  <si>
    <t>fabZ</t>
  </si>
  <si>
    <t>Haptista_Centroplasthelida|Meringosphaera_COSAG1|A0A1B8NX67_16064482|04787</t>
  </si>
  <si>
    <t>3-hydroxyacyl-[acyl-carrier-protein] dehydratase FabZ, EC:4.2.1.59, (3R)-hydroxymyristoyl-[acyl-carrier-protein] dehydratase, (3R)-hydroxymyristoyl-ACP dehydrase, Beta-hydroxyacyl-ACP dehydratase</t>
  </si>
  <si>
    <t>0.7132999897003174</t>
  </si>
  <si>
    <t>0.7386000156402588 | 0.6226999759674072</t>
  </si>
  <si>
    <t>Haptista_Centroplasthelida|Meringosphaera_COSAG1|ERR1712146_7361|17944</t>
  </si>
  <si>
    <t>0.6111000180244446</t>
  </si>
  <si>
    <t>0.5681999921798706</t>
  </si>
  <si>
    <t>0.5307999849319458</t>
  </si>
  <si>
    <t>0.4691999852657318</t>
  </si>
  <si>
    <t>0.5325000286102295</t>
  </si>
  <si>
    <t>0.43950000405311584</t>
  </si>
  <si>
    <t>0.5436999797821045</t>
  </si>
  <si>
    <t>0.446399986743927</t>
  </si>
  <si>
    <t>FNR</t>
  </si>
  <si>
    <t>Haptista_Centroplasthelida|Meringosphaera_COSAG1|ERR1711968_398637|18721</t>
  </si>
  <si>
    <t>Ferredoxin--NADP reductase, embryo isozyme, chloroplastic, FNR, EC:1.18.1.2</t>
  </si>
  <si>
    <t>0.6486999988555908</t>
  </si>
  <si>
    <t>0.6506999731063843 | 0.6380000114440918</t>
  </si>
  <si>
    <t>0.992787</t>
  </si>
  <si>
    <t>CS pos: 33-34. ADA-QD. Pr: 0.8251</t>
  </si>
  <si>
    <t>0.9412000179290771</t>
  </si>
  <si>
    <t>0.6705999970436096 | 0.6575000286102295</t>
  </si>
  <si>
    <t>0.897341</t>
  </si>
  <si>
    <t>CS pos: 43-44. VPA-RR. Pr: 0.3711</t>
  </si>
  <si>
    <t>Mitochondrial transit peptide</t>
  </si>
  <si>
    <t>0.6244999766349792 | 0.6470999717712402</t>
  </si>
  <si>
    <t>hemB</t>
  </si>
  <si>
    <t>Delta-aminolevulinic acid dehydratase, chloroplastic, ALADH, EC:4.2.1.24, Porphobilinogen synthase</t>
  </si>
  <si>
    <t>Cytoplasm|Plastid</t>
  </si>
  <si>
    <t>0.5266000032424927 | 0.828499972820282</t>
  </si>
  <si>
    <t>0.7831000089645386</t>
  </si>
  <si>
    <t>0.795312</t>
  </si>
  <si>
    <t>CS pos: 44-45. TRR-GV. Pr: 0.3122</t>
  </si>
  <si>
    <t>0.932200014591217 | 0.5404000282287598</t>
  </si>
  <si>
    <t>0.7493000030517578</t>
  </si>
  <si>
    <t>0.9222999811172485</t>
  </si>
  <si>
    <t>0.7851999998092651</t>
  </si>
  <si>
    <t>0.612329</t>
  </si>
  <si>
    <t>CS pos: 44-45. TRR-GV. Pr: 0.2797</t>
  </si>
  <si>
    <t>0.5148000121116638 | 0.8446000218391418</t>
  </si>
  <si>
    <t>0.8011999726295471</t>
  </si>
  <si>
    <t>hemD</t>
  </si>
  <si>
    <t>Uroporphyrinogen-III synthase, chloroplastic, EC:4.2.1.75, Hydroxymethylbilane hydrolyase [cyclizing], Uroporphyrinogen-III cosynthase</t>
  </si>
  <si>
    <t>Nucleus</t>
  </si>
  <si>
    <t>0.43689998984336853</t>
  </si>
  <si>
    <t>0.49950000643730164</t>
  </si>
  <si>
    <t>0.462292</t>
  </si>
  <si>
    <t>CS pos: 64-65. RAR-AM. Pr: 0.1888</t>
  </si>
  <si>
    <t>0.6513000130653381</t>
  </si>
  <si>
    <t>0.7001000046730042</t>
  </si>
  <si>
    <t>0.707196</t>
  </si>
  <si>
    <t>CS pos: 23-24. TRS-AP. Pr: 0.6795</t>
  </si>
  <si>
    <t>0.7742999792098999</t>
  </si>
  <si>
    <t>0.6966000199317932</t>
  </si>
  <si>
    <t>0.8416000008583069</t>
  </si>
  <si>
    <t>0.758899986743927</t>
  </si>
  <si>
    <t>0.683226</t>
  </si>
  <si>
    <t>CS pos: 67-68. VDA-TG. Pr: 0.3365</t>
  </si>
  <si>
    <t>0.8765000104904175</t>
  </si>
  <si>
    <t>0.72079998254776</t>
  </si>
  <si>
    <t>0.617694</t>
  </si>
  <si>
    <t>CS pos: 72-73. VEA-TG. Pr: 0.3946</t>
  </si>
  <si>
    <t>hemE</t>
  </si>
  <si>
    <t>Uroporphyrinogen decarboxylase, UPD, URO-D, EC:4.1.1.37</t>
  </si>
  <si>
    <t>0.8783000111579895</t>
  </si>
  <si>
    <t>0.7315999865531921</t>
  </si>
  <si>
    <t>0.7534000277519226 | 0.5034999847412109</t>
  </si>
  <si>
    <t>0.7421000003814697</t>
  </si>
  <si>
    <t>0.9067000150680542</t>
  </si>
  <si>
    <t>0.6136000156402588</t>
  </si>
  <si>
    <t>0.701188</t>
  </si>
  <si>
    <t>CS pos: 37-38. SRG-RV. Pr: 0.3474</t>
  </si>
  <si>
    <t>0.646542</t>
  </si>
  <si>
    <t>CS pos: 35-36. VLR-GV. Pr: 0.3478</t>
  </si>
  <si>
    <t>0.9563999772071838</t>
  </si>
  <si>
    <t>0.630299985408783</t>
  </si>
  <si>
    <t>0.883113</t>
  </si>
  <si>
    <t>CS pos: 27-28. SAA-RN. Pr: 0.4594</t>
  </si>
  <si>
    <t>0.7468000054359436</t>
  </si>
  <si>
    <t>0.6952999830245972</t>
  </si>
  <si>
    <t>0.9470000267028809</t>
  </si>
  <si>
    <t>0.7218000292778015</t>
  </si>
  <si>
    <t>hemH</t>
  </si>
  <si>
    <t>Haptista_Centroplasthelida|Meringosphaera_COSAG1|8.888e-222|06329</t>
  </si>
  <si>
    <t>Ferrochelatase-1, chloroplastic/mitochondrial, AtFC1, EC:4.98.1.1, Ferrochelatase-I, AtFC-I, Heme synthase 1, Protoheme ferro-lyase 1</t>
  </si>
  <si>
    <t>0.896399974822998</t>
  </si>
  <si>
    <t>0.8233000040054321</t>
  </si>
  <si>
    <t>0.990947</t>
  </si>
  <si>
    <t>CS pos: 31-32. TTP-VP. Pr: 0.3721</t>
  </si>
  <si>
    <t>Ferrochelatase-2, chloroplastic, EC:4.98.1.1, Ferrochelatase II, Heme synthase 2, Protoheme ferro-lyase 2</t>
  </si>
  <si>
    <t>Endoplasmic reticulum</t>
  </si>
  <si>
    <t>0.5756000280380249</t>
  </si>
  <si>
    <t>0.604200005531311 | 0.5849000215530396</t>
  </si>
  <si>
    <t>Ferrochelatase-2, chloroplastic, AtFC2, EC:4.98.1.1, Ferrochelatase-II, AtFC-II, Heme synthase 2, Protoheme ferro-lyase 2</t>
  </si>
  <si>
    <t>0.9829000234603882</t>
  </si>
  <si>
    <t>0.777400016784668 | 0.544700026512146</t>
  </si>
  <si>
    <t>0.8352000117301941</t>
  </si>
  <si>
    <t>0.8687000274658203</t>
  </si>
  <si>
    <t>0.495942</t>
  </si>
  <si>
    <t>CS pos: 17-18. TLT-AP. Pr: 0.1718</t>
  </si>
  <si>
    <t>0.988754</t>
  </si>
  <si>
    <t>CS pos: 24-25. SSG-AS. Pr: 0.5598</t>
  </si>
  <si>
    <t>0.559533</t>
  </si>
  <si>
    <t>CS pos: 38-39. VLM-LN. Pr: 0.4156</t>
  </si>
  <si>
    <t>0.9441999793052673</t>
  </si>
  <si>
    <t>0.8791000247001648</t>
  </si>
  <si>
    <t>0.608589</t>
  </si>
  <si>
    <t>CS pos: 41-42. VLC-AV. Pr: 0.5434</t>
  </si>
  <si>
    <t>0.9728000164031982</t>
  </si>
  <si>
    <t>0.8341000080108643</t>
  </si>
  <si>
    <t>0.999189</t>
  </si>
  <si>
    <t>CS pos: 27-28. SSG-AS. Pr: 0.5960</t>
  </si>
  <si>
    <t>0.471288</t>
  </si>
  <si>
    <t>CS pos: 69-70. VVS-AQ. Pr: 0.2349</t>
  </si>
  <si>
    <t>0.5162000060081482</t>
  </si>
  <si>
    <t>0.805400013923645</t>
  </si>
  <si>
    <t>0.8689000010490417</t>
  </si>
  <si>
    <t>0.944100022315979</t>
  </si>
  <si>
    <t>0.946896</t>
  </si>
  <si>
    <t>CS pos: 23-24. VGA-SI. Pr: 0.3041</t>
  </si>
  <si>
    <t>hemY</t>
  </si>
  <si>
    <t>Haptista_Centroplasthelida|Meringosphaera_COSAG1|1.329e-24|08502</t>
  </si>
  <si>
    <t>Protoporphyrinogen oxidase, chloroplastic, PPO, EC:1.3.3.4, Protoporphyrinogen oxidase 1</t>
  </si>
  <si>
    <t>0.6593000292778015</t>
  </si>
  <si>
    <t>0.9329000115394592</t>
  </si>
  <si>
    <t>Haptista_Centroplasthelida|Meringosphaera_COSAG1|1.64e-202|08461</t>
  </si>
  <si>
    <t>Protoporphyrinogen oxidase 1, chloroplastic, EC:1.3.3.4, SO-POX1</t>
  </si>
  <si>
    <t>0.7157999873161316</t>
  </si>
  <si>
    <t>0.6944000124931335 | 0.6654999852180481</t>
  </si>
  <si>
    <t>0.710593</t>
  </si>
  <si>
    <t>CS pos: 24-25. LAA-AK. Pr: 0.2454</t>
  </si>
  <si>
    <t>Protoporphyrinogen oxidase, chloroplastic, PPO, EC:1.3.3.4, Protoporphyrinogen IX oxidase isozyme I, PPO I, PPX I</t>
  </si>
  <si>
    <t>0.9764000177383423</t>
  </si>
  <si>
    <t>0.6234999895095825 | 0.6509000062942505</t>
  </si>
  <si>
    <t>0.5105999708175659</t>
  </si>
  <si>
    <t>0.7376999855041504 | 0.5317999720573425</t>
  </si>
  <si>
    <t>0.650092</t>
  </si>
  <si>
    <t>CS pos: 58-59. IYC-SS. Pr: 0.7693</t>
  </si>
  <si>
    <t>0.9887999892234802</t>
  </si>
  <si>
    <t>0.6643999814987183</t>
  </si>
  <si>
    <t>0.593500018119812</t>
  </si>
  <si>
    <t>0.6628999710083008 | 0.5647000074386597</t>
  </si>
  <si>
    <t>0.718202</t>
  </si>
  <si>
    <t>CS pos: 71-72. VRA-NL. Pr: 0.1433</t>
  </si>
  <si>
    <t>0.850119</t>
  </si>
  <si>
    <t>CS pos: 25-26. ALA-LT. Pr: 0.6382</t>
  </si>
  <si>
    <t>0.9243000149726868</t>
  </si>
  <si>
    <t>0.7132999897003174 | 0.6625999808311462</t>
  </si>
  <si>
    <t>0.5954999923706055</t>
  </si>
  <si>
    <t>0.6639999747276306 | 0.5629000067710876</t>
  </si>
  <si>
    <t>0.888359</t>
  </si>
  <si>
    <t>CS pos: 23-24. ALA-LT. Pr: 0.6806</t>
  </si>
  <si>
    <t>ispD</t>
  </si>
  <si>
    <t>2-C-methyl-D-erythritol 4-phosphate cytidylyltransferase, EC:2.7.7.60, 4-diphosphocytidyl-2C-methyl-D-erythritol synthase, MEP cytidylyltransferase, MCT</t>
  </si>
  <si>
    <t>0.7929999828338623</t>
  </si>
  <si>
    <t>0.6141999959945679</t>
  </si>
  <si>
    <t>0.510351</t>
  </si>
  <si>
    <t>CS pos: 19-20. AGG-AQ. Pr: 0.1564</t>
  </si>
  <si>
    <t>2-C-methyl-D-erythritol 4-phosphate cytidylyltransferase, chloroplastic, EC:2.7.7.60, 4-diphosphocytidyl-2C-methyl-D-erythritol synthase, OsCMS, MEP cytidylyltransferase</t>
  </si>
  <si>
    <t>0.4745999872684479</t>
  </si>
  <si>
    <t>0.5582000017166138</t>
  </si>
  <si>
    <t>0.999838</t>
  </si>
  <si>
    <t>CS pos: 22-23. Pr: 0.9806</t>
  </si>
  <si>
    <t>0.496890</t>
  </si>
  <si>
    <t>CS pos: 18-19. CWG-SR. Pr: 0.7589</t>
  </si>
  <si>
    <t>0.999794</t>
  </si>
  <si>
    <t>CS pos: 24-25. GEG-DL. Pr: 0.6650</t>
  </si>
  <si>
    <t>0.547179</t>
  </si>
  <si>
    <t>CS pos: 38-39. GYR-AV. Pr: 0.2671</t>
  </si>
  <si>
    <t>0.6341000199317932</t>
  </si>
  <si>
    <t>0.6323999762535095</t>
  </si>
  <si>
    <t>0.4361000061035156</t>
  </si>
  <si>
    <t>0.6658999919891357</t>
  </si>
  <si>
    <t>0.642230</t>
  </si>
  <si>
    <t>CS pos: 44-45. GEG-DL. Pr: 0.5700</t>
  </si>
  <si>
    <t>0.47679999470710754</t>
  </si>
  <si>
    <t>0.6819000244140625</t>
  </si>
  <si>
    <t>0.922440</t>
  </si>
  <si>
    <t>CS pos: 35-36. GEG-DL. Pr: 0.6097</t>
  </si>
  <si>
    <t>0.7402999997138977</t>
  </si>
  <si>
    <t>0.6029999852180481</t>
  </si>
  <si>
    <t>ispE</t>
  </si>
  <si>
    <t>4-diphosphocytidyl-2-C-methyl-D-erythritol kinase, chloroplastic, EC:2.7.1.148, 4-(cytidine-5'-diphospho)-2-C-methyl-D-erythritol kinase, CDPMEK, CMEK, Protein PIGMENT DEFECTIVE 277</t>
  </si>
  <si>
    <t>0.5094000101089478</t>
  </si>
  <si>
    <t>0.6840000152587891</t>
  </si>
  <si>
    <t>0.488994</t>
  </si>
  <si>
    <t>CS pos: 31-32. TRT-TT. Pr: 0.3882</t>
  </si>
  <si>
    <t>4-diphosphocytidyl-2-C-methyl-D-erythritol kinase, chloroplastic, EC:2.7.1.148, 4-(cytidine-5'-diphospho)-2-C-methyl-D-erythritol kinase, CMK</t>
  </si>
  <si>
    <t>0.8784999847412109</t>
  </si>
  <si>
    <t>0.4973999857902527</t>
  </si>
  <si>
    <t>0.833030</t>
  </si>
  <si>
    <t>CS pos: 23-24. Pr: 0.6383</t>
  </si>
  <si>
    <t>0.533262</t>
  </si>
  <si>
    <t>CS pos: 23-24. AAA-SS. Pr: 0.2802</t>
  </si>
  <si>
    <t>4-diphosphocytidyl-2-C-methyl-D-erythritol kinase, chloroplastic, EC:2.7.1.148, 4-(cytidine-5'-diphospho)-2-C-methyl-D-erythritol kinase, CDPMEK, CMEK</t>
  </si>
  <si>
    <t>0.7522000074386597</t>
  </si>
  <si>
    <t>0.769066</t>
  </si>
  <si>
    <t>CS pos: 39-40. GWA-AR. Pr: 0.8131</t>
  </si>
  <si>
    <t>0.545370</t>
  </si>
  <si>
    <t>CS pos: 56-57. ATA-AA. Pr: 0.2891</t>
  </si>
  <si>
    <t>0.6546000242233276</t>
  </si>
  <si>
    <t>0.7358999848365784 | 0.6442999839782715</t>
  </si>
  <si>
    <t>0.637499988079071</t>
  </si>
  <si>
    <t>0.6085000038146973 | 0.7132999897003174</t>
  </si>
  <si>
    <t>ispF</t>
  </si>
  <si>
    <t>Haptista_Centroplasthelida|Meringosphaera_COSAG1|7.242e-131|05712</t>
  </si>
  <si>
    <t>2-C-methyl-D-erythritol 2,4-cyclodiphosphate synthase, chloroplastic, MECDP-synthase, MECPS, MECS, EC:4.6.1.12</t>
  </si>
  <si>
    <t>0.6897000074386597</t>
  </si>
  <si>
    <t>0.7646999955177307</t>
  </si>
  <si>
    <t>0.7329000234603882</t>
  </si>
  <si>
    <t>0.444410</t>
  </si>
  <si>
    <t>CS pos: 30-31. VRT-AC. Pr: 0.1661</t>
  </si>
  <si>
    <t>0.8956999778747559</t>
  </si>
  <si>
    <t>0.6955000162124634</t>
  </si>
  <si>
    <t>0.8844000101089478</t>
  </si>
  <si>
    <t>0.7279000282287598</t>
  </si>
  <si>
    <t>0.448088</t>
  </si>
  <si>
    <t>CS pos: 66-67. VHC-VR. Pr: 0.2112</t>
  </si>
  <si>
    <t>0.7633000016212463 | 0.524399995803833</t>
  </si>
  <si>
    <t>0.7872999906539917</t>
  </si>
  <si>
    <t>ispG</t>
  </si>
  <si>
    <t>4-hydroxy-3-methylbut-2-en-1-yl diphosphate synthase (ferredoxin), chloroplastic, EC:1.17.7.1, 1-hydroxy-2-methyl-2-(E)-butenyl 4-diphosphate synthase, Protein CHLOROPLAST BIOGENESIS 4, Protein CONSTITUTIVE SUBTILISIN 3</t>
  </si>
  <si>
    <t>0.48410001397132874</t>
  </si>
  <si>
    <t>0.6363999843597412 | 0.5820000171661377</t>
  </si>
  <si>
    <t>0.9642999768257141</t>
  </si>
  <si>
    <t>0.6766999959945679</t>
  </si>
  <si>
    <t>0.999839</t>
  </si>
  <si>
    <t>CS pos: 19-20. Pr: 0.9828</t>
  </si>
  <si>
    <t>0.988490</t>
  </si>
  <si>
    <t>CS pos: 19-20. AMC-TP. Pr: 0.4274</t>
  </si>
  <si>
    <t>0.5105000138282776</t>
  </si>
  <si>
    <t>0.6654000282287598 | 0.5321000218391418</t>
  </si>
  <si>
    <t>4-hydroxy-3-methylbut-2-en-1-yl diphosphate synthase (ferredoxin), chloroplastic, EC:1.17.7.1, 1-hydroxy-2-methyl-2-(E)-butenyl 4-diphosphate synthase</t>
  </si>
  <si>
    <t>0.9805999994277954</t>
  </si>
  <si>
    <t>0.788100004196167</t>
  </si>
  <si>
    <t>0.592360</t>
  </si>
  <si>
    <t>CS pos: 66-67. LRA-EL. Pr: 0.4174</t>
  </si>
  <si>
    <t>0.6775000095367432</t>
  </si>
  <si>
    <t>0.7045999765396118</t>
  </si>
  <si>
    <t>0.438971</t>
  </si>
  <si>
    <t>351-450</t>
  </si>
  <si>
    <t>CS pos: 18-19. ALA-AK. Pr: 0.3496</t>
  </si>
  <si>
    <t>0.489815</t>
  </si>
  <si>
    <t>501-600</t>
  </si>
  <si>
    <t>CS pos: 30-31. GRT-LF. Pr: 0.2175</t>
  </si>
  <si>
    <t>0.9259999990463257</t>
  </si>
  <si>
    <t>0.580299973487854</t>
  </si>
  <si>
    <t>0.685507</t>
  </si>
  <si>
    <t>CS pos: 48-49. VEA-RA. Pr: 0.2308</t>
  </si>
  <si>
    <t>0.536255</t>
  </si>
  <si>
    <t>CS pos: 41-42. LQA-EL. Pr: 0.5196</t>
  </si>
  <si>
    <t>0.9157999753952026</t>
  </si>
  <si>
    <t>0.7404999732971191</t>
  </si>
  <si>
    <t>0.988985</t>
  </si>
  <si>
    <t>CS pos: 24-25. ASG-LA. Pr: 0.4774</t>
  </si>
  <si>
    <t>NifU</t>
  </si>
  <si>
    <t>Haptista_Centroplasthelida|Meringosphaera_COSAG1|ERR1719213_756202|10520</t>
  </si>
  <si>
    <t>NifU-like protein 2, chloroplastic, AtCNfu2, AtCnfU-V</t>
  </si>
  <si>
    <t>0.9178000092506409</t>
  </si>
  <si>
    <t>0.5609999895095825</t>
  </si>
  <si>
    <t>0.520330</t>
  </si>
  <si>
    <t>CS pos: 49-50. SGA-RR. Pr: 0.6111</t>
  </si>
  <si>
    <t>0.756851</t>
  </si>
  <si>
    <t>CS pos: 24-25. PRF-AS. Pr: 0.8416</t>
  </si>
  <si>
    <t>0.7455000281333923 | 0.5130000114440918</t>
  </si>
  <si>
    <t>0.7919999957084656</t>
  </si>
  <si>
    <t>0.7585999965667725</t>
  </si>
  <si>
    <t>0.623199999332428</t>
  </si>
  <si>
    <t>0.5428000092506409</t>
  </si>
  <si>
    <t>0.6485999822616577</t>
  </si>
  <si>
    <t>0.5565999746322632</t>
  </si>
  <si>
    <t>0.4943999946117401</t>
  </si>
  <si>
    <t>0.7605000138282776 | 0.5497000217437744</t>
  </si>
  <si>
    <t>0.697700023651123</t>
  </si>
  <si>
    <t>0.6200000047683716</t>
  </si>
  <si>
    <t>0.6685000061988831 | 0.5218999981880188</t>
  </si>
  <si>
    <t>0.6589999794960022</t>
  </si>
  <si>
    <t>0.7432000041007996 | 0.5716999769210815</t>
  </si>
  <si>
    <t>Iron-sulfur assembly protein IscA-like 1, mitochondrial</t>
  </si>
  <si>
    <t>Mitochondrion</t>
  </si>
  <si>
    <t>0.79830002784729</t>
  </si>
  <si>
    <t>0.6922000050544739</t>
  </si>
  <si>
    <t>0.745878</t>
  </si>
  <si>
    <t>CS pos: 26-27. VCG-VW. Pr: 0.4497</t>
  </si>
  <si>
    <t>0.708299994468689</t>
  </si>
  <si>
    <t>0.8256000280380249</t>
  </si>
  <si>
    <t>0.682200014591217</t>
  </si>
  <si>
    <t>Iron-sulfur assembly protein IscA-like 3, mitochondrial</t>
  </si>
  <si>
    <t>0.717199981212616</t>
  </si>
  <si>
    <t>0.7057999968528748</t>
  </si>
  <si>
    <t>Cytoplasm|Mitochondrion</t>
  </si>
  <si>
    <t>0.5449000000953674 | 0.8776000142097473</t>
  </si>
  <si>
    <t>0.7024000287055969</t>
  </si>
  <si>
    <t>sufB</t>
  </si>
  <si>
    <t>Haptista_Centroplasthelida|Meringosphaera_COSAG1|ERR1719247_3743825|16055</t>
  </si>
  <si>
    <t>Iron-sulfur cluster assembly SufBD family protein ycf24</t>
  </si>
  <si>
    <t>0.9538000226020813</t>
  </si>
  <si>
    <t>0.8998000025749207</t>
  </si>
  <si>
    <t>0.591627</t>
  </si>
  <si>
    <t>CS pos: 25-26. PSW-SS. Pr: 0.3688</t>
  </si>
  <si>
    <t>Iron-sulfur cluster assembly SufBD family protein slr0074</t>
  </si>
  <si>
    <t>0.9962999820709229</t>
  </si>
  <si>
    <t>0.8223000168800354</t>
  </si>
  <si>
    <t>0.9901000261306763</t>
  </si>
  <si>
    <t>0.8118000030517578</t>
  </si>
  <si>
    <t>0.9660999774932861</t>
  </si>
  <si>
    <t>0.484034</t>
  </si>
  <si>
    <t>CS pos: 61-62. VRA-DR. Pr: 0.4289</t>
  </si>
  <si>
    <t>0.711012</t>
  </si>
  <si>
    <t>CS pos: 17-18. AFG-RA. Pr: 0.4496</t>
  </si>
  <si>
    <t>0.6151000261306763 | 0.5541999936103821</t>
  </si>
  <si>
    <t>0.8159000277519226</t>
  </si>
  <si>
    <t>sufD</t>
  </si>
  <si>
    <t>Haptista_Centroplasthelida|Meringosphaera_COSAG1|ERR1740124_54694|10984</t>
  </si>
  <si>
    <t>Protein ABCI7, chloroplastic, ABC transporter I family member 7, ABC transporter ABCI.7, AtABCI7, Non-intrinsic ABC protein 6, Plastid SufD-like protein</t>
  </si>
  <si>
    <t>0.9745000004768372</t>
  </si>
  <si>
    <t>Transmembrane|Soluble</t>
  </si>
  <si>
    <t>0.6937000155448914 | 0.5042999982833862</t>
  </si>
  <si>
    <t>0.600726</t>
  </si>
  <si>
    <t>CS pos: 49-50. VVA-GT. Pr: 0.6615</t>
  </si>
  <si>
    <t>0.391903</t>
  </si>
  <si>
    <t>CS pos: 44-45. VLA-AA. Pr: 0.2764</t>
  </si>
  <si>
    <t>0.503442</t>
  </si>
  <si>
    <t>CS pos: 77-78. GVA-AG. Pr: 0.5107</t>
  </si>
  <si>
    <t>Iron-sulfur cluster assembly SufBD family protein slr0076</t>
  </si>
  <si>
    <t>0.5067999958992004</t>
  </si>
  <si>
    <t>0.6589000225067139</t>
  </si>
  <si>
    <t>0.5084999799728394</t>
  </si>
  <si>
    <t>0.7372999787330627</t>
  </si>
  <si>
    <t>0.867540</t>
  </si>
  <si>
    <t>CS pos: 62-63. SVA-DD. Pr: 0.2833</t>
  </si>
  <si>
    <t>sufE</t>
  </si>
  <si>
    <t>Uncharacterized SufE-like protein slr1419</t>
  </si>
  <si>
    <t>0.6376000046730042</t>
  </si>
  <si>
    <t>0.7760999798774719</t>
  </si>
  <si>
    <t>SufE-like protein 1, chloroplastic/mitochondrial, Chloroplastic SufE, CpSufE, Protein EMBRYO DEFECTIVE 1374, Protein SULFUR E, AtSUFE, Protein SULFUR E 1, AtSUFE1</t>
  </si>
  <si>
    <t>0.5648000240325928</t>
  </si>
  <si>
    <t>0.6312999725341797</t>
  </si>
  <si>
    <t>0.39469999074935913</t>
  </si>
  <si>
    <t>0.6636000275611877</t>
  </si>
  <si>
    <t>Pollen-specific leucine-rich repeat extensin-like protein 2, AtPEX2, Pollen-specific LRR/EXTENSIN2, Cell wall hydroxyproline-rich glycoprotein</t>
  </si>
  <si>
    <t>0.5834000110626221</t>
  </si>
  <si>
    <t>0.6128000020980835</t>
  </si>
  <si>
    <t>Putative cysteine desulfuration protein SufE</t>
  </si>
  <si>
    <t>0.9832000136375427</t>
  </si>
  <si>
    <t>0.7439000010490417 | 0.6384000182151794</t>
  </si>
  <si>
    <t>sufS</t>
  </si>
  <si>
    <t>Haptista_Centroplasthelida|Meringosphaera_COSAG1|ERR1719163_2375202|08357</t>
  </si>
  <si>
    <t>Probable cysteine desulfurase, EC:2.8.1.7</t>
  </si>
  <si>
    <t>0.9014999866485596</t>
  </si>
  <si>
    <t>0.9322999715805054</t>
  </si>
  <si>
    <t>Cysteine desulfurase 1, chloroplastic, EC:2.8.1.7, NIFS-like protein 1, CpNifS1, Plastid sufS-like protein, Protein AtCpNifS, Selenocysteine lyase, EC:4.4.1.16</t>
  </si>
  <si>
    <t>0.8155999779701233</t>
  </si>
  <si>
    <t>0.7444999814033508</t>
  </si>
  <si>
    <t>0.440229</t>
  </si>
  <si>
    <t>CS pos: 19-20. AYG-NP. Pr: 0.7063</t>
  </si>
  <si>
    <t>0.467433</t>
  </si>
  <si>
    <t>CS pos: 57-58. FGA-AS. Pr: 0.3723</t>
  </si>
  <si>
    <t>0.597000002861023</t>
  </si>
  <si>
    <t>0.6317999958992004 | 0.6927000284194946</t>
  </si>
  <si>
    <t>0.7419999837875366</t>
  </si>
  <si>
    <t>0.6990000009536743</t>
  </si>
  <si>
    <t>0.6237000226974487</t>
  </si>
  <si>
    <t>0.7120000123977661</t>
  </si>
  <si>
    <t>0.833193</t>
  </si>
  <si>
    <t>CS pos: 27-28. Pr: 0.6407</t>
  </si>
  <si>
    <t>0.6119999885559082</t>
  </si>
  <si>
    <t>0.8314999938011169</t>
  </si>
  <si>
    <t>0.528531</t>
  </si>
  <si>
    <t>CS pos: 16-17. VYG-GR. Pr: 0.5215</t>
  </si>
  <si>
    <t>0.4724000096321106</t>
  </si>
  <si>
    <t>0.7750999927520752</t>
  </si>
  <si>
    <t>0.998710</t>
  </si>
  <si>
    <t>CS pos: 22-23. VYG-GR. Pr: 0.6539</t>
  </si>
  <si>
    <t>0.2825999855995178</t>
  </si>
  <si>
    <t>0.8033999800682068</t>
  </si>
  <si>
    <t>0.997970</t>
  </si>
  <si>
    <t>CS pos: 25-26. VYG-GR. Pr: 0.5915</t>
  </si>
  <si>
    <t>0.6104000210762024</t>
  </si>
  <si>
    <t>0.9063000082969666</t>
  </si>
  <si>
    <t>psbO</t>
  </si>
  <si>
    <t>0.5189999938011169</t>
  </si>
  <si>
    <t>0.6586999893188477</t>
  </si>
  <si>
    <t>fabF</t>
  </si>
  <si>
    <t>Haptista_Centroplasthelida|Meringosphaera_COSAG2A-SE|8.634e-138|27814</t>
  </si>
  <si>
    <t>Haptista_Centroplasthelida|Meringosphaera_COSAG2A-SE|ERR1719310_1584138|14913</t>
  </si>
  <si>
    <t>Haptista_Centroplasthelida|Meringosphaera_COSAG2A-SE|ERR1719482_315375|23104</t>
  </si>
  <si>
    <t>Haptista_Centroplasthelida|Meringosphaera_COSAG2A-SE|ERR1719460_1017613|24812</t>
  </si>
  <si>
    <t>Haptista_Centroplasthelida|Meringosphaera_COSAG2A-SE|ERR1719253_1527865|00645</t>
  </si>
  <si>
    <t>Haptista_Centroplasthelida|Meringosphaera_COSAG2A-SE|3.708e-128|20427</t>
  </si>
  <si>
    <t>Haptista_Centroplasthelida|Meringosphaera_COSAG2A-SE|1.329e-24|32518</t>
  </si>
  <si>
    <t>Haptista_Centroplasthelida|Meringosphaera_COSAG2A-SE|1.64e-202|21128</t>
  </si>
  <si>
    <t>Haptista_Centroplasthelida|Meringosphaera_COSAG2A-SE|C7N5T2_25595786|26223</t>
  </si>
  <si>
    <t>Haptista_Centroplasthelida|Meringosphaera_COSAG2A-SE|ERR1719183_997431|22042</t>
  </si>
  <si>
    <t>Haptista_Centroplasthelida|Meringosphaera_COSAG2A-SE|ERR1719311_1187402|08898</t>
  </si>
  <si>
    <t>Haptista_Centroplasthelida|Meringosphaera_COSAG2A-SE|ERR1719213_756202|27713</t>
  </si>
  <si>
    <t>Haptista_Centroplasthelida|Meringosphaera_COSAG2A-SE|ERR1711977_627475|15463</t>
  </si>
  <si>
    <t>Haptista_Centroplasthelida|Meringosphaera_COSAG2A-SE|ERR1719247_3743825|05406</t>
  </si>
  <si>
    <t>Haptista_Centroplasthelida|Meringosphaera_COSAG2A-SE|ERR1719181_1953414|06497</t>
  </si>
  <si>
    <t>Haptista_Centroplasthelida|Meringosphaera_COSAG2A-SE|ERR1719163_2375202|11422</t>
  </si>
  <si>
    <t>Haptista_Centroplasthelida|Meringosphaera_COSAG2B|ERR1719204_1509206|32752</t>
  </si>
  <si>
    <t>Haptista_Centroplasthelida|Meringosphaera_COSAG2B|ERR1719204_1509206|61519</t>
  </si>
  <si>
    <t>Haptista_Centroplasthelida|Meringosphaera_COSAG2B|ERR1719204_1509206|70476</t>
  </si>
  <si>
    <t>Haptista_Centroplasthelida|Meringosphaera_COSAG2B|ERR1719204_1509206|70478</t>
  </si>
  <si>
    <t>Haptista_Centroplasthelida|Meringosphaera_COSAG2B|ERR1719482_315375|06458</t>
  </si>
  <si>
    <t>Haptista_Centroplasthelida|Meringosphaera_COSAG2B|ERR1719460_1017613|34582</t>
  </si>
  <si>
    <t>Haptista_Centroplasthelida|Meringosphaera_COSAG2B|ERR1719478_528024|05338</t>
  </si>
  <si>
    <t>Haptista_Centroplasthelida|Meringosphaera_COSAG2B|ERR1719253_1527865|40062</t>
  </si>
  <si>
    <t>Haptista_Centroplasthelida|Meringosphaera_COSAG2B|2.751e-195|34108</t>
  </si>
  <si>
    <t>Haptista_Centroplasthelida|Meringosphaera_COSAG2B|3.708e-128|00039</t>
  </si>
  <si>
    <t>Haptista_Centroplasthelida|Meringosphaera_COSAG2B|ERR599273_k119_59802|41103</t>
  </si>
  <si>
    <t>Haptista_Centroplasthelida|Meringosphaera_COSAG2B|2.713e-226|66765</t>
  </si>
  <si>
    <t>Haptista_Centroplasthelida|Meringosphaera_COSAG2B|C7N5T2_25595786|39612</t>
  </si>
  <si>
    <t>Haptista_Centroplasthelida|Meringosphaera_COSAG2B|1.608e-146|02322</t>
  </si>
  <si>
    <t>Haptista_Centroplasthelida|Meringosphaera_COSAG2B|1.187e-126|31577</t>
  </si>
  <si>
    <t>Haptista_Centroplasthelida|Meringosphaera_COSAG2B|ERR1719407_170301|33136</t>
  </si>
  <si>
    <t>Haptista_Centroplasthelida|Meringosphaera_COSAG2B|ERR1719299_311072|57804</t>
  </si>
  <si>
    <t>Haptista_Centroplasthelida|Meringosphaera_COSAG2B|ERR1711977_627475|60475</t>
  </si>
  <si>
    <t>Haptista_Centroplasthelida|Meringosphaera_COSAG2B|1020|10377</t>
  </si>
  <si>
    <t>Haptista_Centroplasthelida|Meringosphaera_COSAG2B|3.094e-34|88086</t>
  </si>
  <si>
    <t>Haptista_Centroplasthelida|Meringosphaera_COSAG2B|ERR1719163_2375202|06562</t>
  </si>
  <si>
    <t>Haptista_Centroplasthelida|Meringosphaera_COSAG2D|ERR1719223_1298229|025939</t>
  </si>
  <si>
    <t>Haptista_Centroplasthelida|Meringosphaera_COSAG2D|ERR1719218_102344|005318</t>
  </si>
  <si>
    <t>Haptista_Centroplasthelida|Meringosphaera_COSAG2D|ERR1719305_143519|110390</t>
  </si>
  <si>
    <t>Haptista_Centroplasthelida|Meringosphaera_COSAG2D|ERR1719311_205502|019865</t>
  </si>
  <si>
    <t>Haptista_Centroplasthelida|Meringosphaera_COSAG2D|3.708e-128|049188</t>
  </si>
  <si>
    <t>Haptista_Centroplasthelida|Meringosphaera_COSAG2D|9.32e-216|156574</t>
  </si>
  <si>
    <t>Haptista_Centroplasthelida|Meringosphaera_COSAG2D|2.713e-226|006366</t>
  </si>
  <si>
    <t>Haptista_Centroplasthelida|Meringosphaera_COSAG2D|C7N5T2_25595786|056566</t>
  </si>
  <si>
    <t>Haptista_Centroplasthelida|Meringosphaera_COSAG2D|1.608e-146|099526</t>
  </si>
  <si>
    <t>Haptista_Centroplasthelida|Meringosphaera_COSAG2D|1.187e-126|082029</t>
  </si>
  <si>
    <t>Haptista_Centroplasthelida|Meringosphaera_COSAG2D|ERR1719299_311072|071121</t>
  </si>
  <si>
    <t>Haptista_Centroplasthelida|Meringosphaera_COSAG2D|ERR1711977_627475|083537</t>
  </si>
  <si>
    <t>Haptista_Centroplasthelida|Meringosphaera_COSAG2D|ERR1719163_2375202|212929</t>
  </si>
  <si>
    <t>Haptista_Centroplasthelida|Meringosphaera_COSAG2C|ERR1719310_1584138|28904</t>
  </si>
  <si>
    <t>Haptista_Centroplasthelida|Meringosphaera_COSAG2C|ERR1719482_315375|18746</t>
  </si>
  <si>
    <t>Haptista_Centroplasthelida|Meringosphaera_COSAG2C|ERR1719387_965182|16889</t>
  </si>
  <si>
    <t>Haptista_Centroplasthelida|Meringosphaera_COSAG2C|ERR1719478_528024|13615</t>
  </si>
  <si>
    <t>Haptista_Centroplasthelida|Meringosphaera_COSAG2C|ERR1719247_485801|33764</t>
  </si>
  <si>
    <t>Haptista_Centroplasthelida|Meringosphaera_COSAG2C|ERR1719253_1527865|04632</t>
  </si>
  <si>
    <t>Haptista_Centroplasthelida|Meringosphaera_COSAG2C|ERR1719203_1009119|09591</t>
  </si>
  <si>
    <t>Haptista_Centroplasthelida|Meringosphaera_COSAG2C|3.708e-128|36482</t>
  </si>
  <si>
    <t>Haptista_Centroplasthelida|Meringosphaera_COSAG2C|ERR1719253_2219131|15499</t>
  </si>
  <si>
    <t>Haptista_Centroplasthelida|Meringosphaera_COSAG2C|2.713e-226|32268</t>
  </si>
  <si>
    <t>Haptista_Centroplasthelida|Meringosphaera_COSAG2C|1.329e-24|34463</t>
  </si>
  <si>
    <t>Haptista_Centroplasthelida|Meringosphaera_COSAG2C|1.64e-202|09173</t>
  </si>
  <si>
    <t>Haptista_Centroplasthelida|Meringosphaera_COSAG2C|C7N5T2_25595786|02215</t>
  </si>
  <si>
    <t>Haptista_Centroplasthelida|Meringosphaera_COSAG2C|8.671e-79|37383</t>
  </si>
  <si>
    <t>Haptista_Centroplasthelida|Meringosphaera_COSAG2C|1.187e-126|29155</t>
  </si>
  <si>
    <t>Haptista_Centroplasthelida|Meringosphaera_COSAG2C|4.175e-113|08035</t>
  </si>
  <si>
    <t>Haptista_Centroplasthelida|Meringosphaera_COSAG2C|ERR1719311_1187402|28542</t>
  </si>
  <si>
    <t>Haptista_Centroplasthelida|Meringosphaera_COSAG2C|ERR1719445_360649|36570</t>
  </si>
  <si>
    <t>Haptista_Centroplasthelida|Meringosphaera_COSAG2C|ERR1719178_246144|10347</t>
  </si>
  <si>
    <t>Haptista_Centroplasthelida|Meringosphaera_COSAG2C|2.748e-49|05239</t>
  </si>
  <si>
    <t>Haptista_Centroplasthelida|Meringosphaera_COSAG2C|4.463e-163|34210</t>
  </si>
  <si>
    <t>Haptista_Centroplasthelida|Meringosphaera_COSAG2C|ERR1719424_743119|03484</t>
  </si>
  <si>
    <t>Haptista_Centroplasthelida|Meringosphaera_COSAG2E|ERR1719310_1584138|10291</t>
  </si>
  <si>
    <t>Haptista_Centroplasthelida|Meringosphaera_COSAG2E|ERR1719204_1509206|14939</t>
  </si>
  <si>
    <t>Haptista_Centroplasthelida|Meringosphaera_COSAG2E|ERR1719482_315375|03910</t>
  </si>
  <si>
    <t>Haptista_Centroplasthelida|Meringosphaera_COSAG2E|ERR1719460_1017613|31187</t>
  </si>
  <si>
    <t>Haptista_Centroplasthelida|Meringosphaera_COSAG2E|ERR1719247_485801|07648</t>
  </si>
  <si>
    <t>Haptista_Centroplasthelida|Meringosphaera_COSAG2E|ERR1719247_485801|31403</t>
  </si>
  <si>
    <t>Haptista_Centroplasthelida|Meringosphaera_COSAG2E|ERR1719305_143519|09092</t>
  </si>
  <si>
    <t>Haptista_Centroplasthelida|Meringosphaera_COSAG2E|ERR1719223_1598664|27942</t>
  </si>
  <si>
    <t>Haptista_Centroplasthelida|Meringosphaera_COSAG2E|ERR1719311_205502|36891</t>
  </si>
  <si>
    <t>Haptista_Centroplasthelida|Meringosphaera_COSAG2E|3.571e-162|32788</t>
  </si>
  <si>
    <t>Haptista_Centroplasthelida|Meringosphaera_COSAG2E|9.32e-216|29939</t>
  </si>
  <si>
    <t>Haptista_Centroplasthelida|Meringosphaera_COSAG2E|ERR1719253_2219131|26227</t>
  </si>
  <si>
    <t>Haptista_Centroplasthelida|Meringosphaera_COSAG2E|ERR1711936_1431597|29376</t>
  </si>
  <si>
    <t>Haptista_Centroplasthelida|Meringosphaera_COSAG2E|ERR1739841_53811|12935</t>
  </si>
  <si>
    <t>Haptista_Centroplasthelida|Meringosphaera_COSAG2E|C7N5T2_25595786|34299</t>
  </si>
  <si>
    <t>Haptista_Centroplasthelida|Meringosphaera_COSAG2E|1.415e-133|09955</t>
  </si>
  <si>
    <t>Haptista_Centroplasthelida|Meringosphaera_COSAG2E|ERR1719311_1187402|28210</t>
  </si>
  <si>
    <t>Haptista_Centroplasthelida|Meringosphaera_COSAG2E|3.262e-115|29470</t>
  </si>
  <si>
    <t>Haptista_Centroplasthelida|Meringosphaera_COSAG2E|ERR1711991_1052816|22967</t>
  </si>
  <si>
    <t>Haptista_Centroplasthelida|Meringosphaera_COSAG2E|ERR1712070_1105022|36096</t>
  </si>
  <si>
    <t>Haptista_Centroplasthelida|Meringosphaera_COSAG2E|ERR1740124_54694|18703</t>
  </si>
  <si>
    <t>Haptista_Centroplasthelida|Meringosphaera_COSAG2E|ERR1719163_2375202|00198</t>
  </si>
  <si>
    <t>Haptista_Centroplasthelida|Meringosphaera_COSAG3-CA|ERR1719182_212686|20604</t>
  </si>
  <si>
    <t>Haptista_Centroplasthelida|Meringosphaera_COSAG3-CA|ERR1719204_1509206|18215</t>
  </si>
  <si>
    <t>Haptista_Centroplasthelida|Meringosphaera_COSAG3-CA|ERR1719204_1509206|38950</t>
  </si>
  <si>
    <t>Haptista_Centroplasthelida|Meringosphaera_COSAG3-CA|ERR1719204_1509206|40724</t>
  </si>
  <si>
    <t>Haptista_Centroplasthelida|Meringosphaera_COSAG3-CA|ERR1719313_1987123|20601</t>
  </si>
  <si>
    <t>Haptista_Centroplasthelida|Meringosphaera_COSAG3-CA|ERR1719313_1987123|20602</t>
  </si>
  <si>
    <t>Haptista_Centroplasthelida|Meringosphaera_COSAG3-CA|ERR1712072_348296|28328</t>
  </si>
  <si>
    <t>Haptista_Centroplasthelida|Meringosphaera_COSAG3-CA|ERR1719182_212686|08060</t>
  </si>
  <si>
    <t>Haptista_Centroplasthelida|Meringosphaera_COSAG3-CA|ERR1719182_212686|28553</t>
  </si>
  <si>
    <t>Haptista_Centroplasthelida|Meringosphaera_COSAG3-CA|ERR1719182_212686|30377</t>
  </si>
  <si>
    <t>Haptista_Centroplasthelida|Meringosphaera_COSAG3-CA|ERR1719182_212686|75048</t>
  </si>
  <si>
    <t>Haptista_Centroplasthelida|Meringosphaera_COSAG3-CA|ERR1719187_2555695|79269</t>
  </si>
  <si>
    <t>Haptista_Centroplasthelida|Meringosphaera_COSAG3-CA|ERR1719204_1509206|09189</t>
  </si>
  <si>
    <t>Haptista_Centroplasthelida|Meringosphaera_COSAG3-CA|ERR1719204_1509206|22081</t>
  </si>
  <si>
    <t>Haptista_Centroplasthelida|Meringosphaera_COSAG3-CA|ERR1719204_1509206|38842</t>
  </si>
  <si>
    <t>Haptista_Centroplasthelida|Meringosphaera_COSAG3-CA|ERR1719204_1509206|57604</t>
  </si>
  <si>
    <t>Haptista_Centroplasthelida|Meringosphaera_COSAG3-CA|ERR1719204_1509206|61327</t>
  </si>
  <si>
    <t>Haptista_Centroplasthelida|Meringosphaera_COSAG3-CA|ERR1719204_1509206|66885</t>
  </si>
  <si>
    <t>Haptista_Centroplasthelida|Meringosphaera_COSAG3-CA|ERR1719409_666385|14797</t>
  </si>
  <si>
    <t>Haptista_Centroplasthelida|Meringosphaera_COSAG3-CA|ERR1719247_485801|17229</t>
  </si>
  <si>
    <t>Haptista_Centroplasthelida|Meringosphaera_COSAG3-CA|7.313e-159|20000</t>
  </si>
  <si>
    <t>Haptista_Centroplasthelida|Meringosphaera_COSAG3-CA|ERR1719253_1527865|65127</t>
  </si>
  <si>
    <t>Haptista_Centroplasthelida|Meringosphaera_COSAG3-CA|ERR1719311_205502|48194</t>
  </si>
  <si>
    <t>Haptista_Centroplasthelida|Meringosphaera_COSAG3-CA|3.708e-128|55736</t>
  </si>
  <si>
    <t>Haptista_Centroplasthelida|Meringosphaera_COSAG3-CA|ERR1739841_53811|14319</t>
  </si>
  <si>
    <t>Haptista_Centroplasthelida|Meringosphaera_COSAG3-CA|1.329e-24|13813</t>
  </si>
  <si>
    <t>Haptista_Centroplasthelida|Meringosphaera_COSAG3-CA|1.64e-202|06769</t>
  </si>
  <si>
    <t>Haptista_Centroplasthelida|Meringosphaera_COSAG3-CA|C7N5T2_25595786|58219</t>
  </si>
  <si>
    <t>Haptista_Centroplasthelida|Meringosphaera_COSAG3-CA|1.608e-146|67397</t>
  </si>
  <si>
    <t>Haptista_Centroplasthelida|Meringosphaera_COSAG3-CA|ERR1711965_417050|28973</t>
  </si>
  <si>
    <t>Haptista_Centroplasthelida|Meringosphaera_COSAG3-CA|ERR1719213_756202|60237</t>
  </si>
  <si>
    <t>Haptista_Centroplasthelida|Meringosphaera_COSAG3-CA|ERR1719299_311072|45360</t>
  </si>
  <si>
    <t>Haptista_Centroplasthelida|Meringosphaera_COSAG3-CA|ERR1711977_627475|27925</t>
  </si>
  <si>
    <t>Haptista_Centroplasthelida|Meringosphaera_COSAG3-CA|ERR1719247_3743825|35803</t>
  </si>
  <si>
    <t>Haptista_Centroplasthelida|Meringosphaera_COSAG3-CA|ERR1719181_1953414|28635</t>
  </si>
  <si>
    <t>Haptista_Centroplasthelida|Meringosphaera_COSAG3-CA|2.748e-49|49082</t>
  </si>
  <si>
    <t>Haptista_Centroplasthelida|Meringosphaera_COSAG3-CA|ERR1719163_2375202|36022</t>
  </si>
  <si>
    <t>Haptista_Centroplasthelida|Meringosphaera_COSAG3-SE|ERR1719460_1017613|13147</t>
  </si>
  <si>
    <t>Haptista_Centroplasthelida|Meringosphaera_COSAG3-SE|C1N107_24537995|09504</t>
  </si>
  <si>
    <t>Haptista_Centroplasthelida|Meringosphaera_COSAG3-SE|ERR1719311_1187402|06889</t>
  </si>
  <si>
    <t>Haptista_Centroplasthelida|Meringosphaera_COSAG3-SE|ERR1719311_1187402|14320</t>
  </si>
  <si>
    <t>Haptista_Centroplasthelida|Meringosphaera_COSAG3-SE|ERR1719231_1367514|04725</t>
  </si>
  <si>
    <t>Haptista_Centroplasthelida|Meringosphaera_COSAG3-SE|ERR1719424_743119|08199</t>
  </si>
  <si>
    <t>Haptista_Centroplasthelida|Meringosphaera_COSAG2E|ERR1719343_914066|39704</t>
  </si>
  <si>
    <t>IscA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0" fillId="2" borderId="2" xfId="0" applyFill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 applyAlignment="1">
      <alignment horizontal="left" vertical="center"/>
    </xf>
    <xf numFmtId="0" fontId="0" fillId="0" borderId="5" xfId="0" applyBorder="1"/>
    <xf numFmtId="0" fontId="1" fillId="0" borderId="6" xfId="0" applyFont="1" applyBorder="1" applyAlignment="1">
      <alignment horizontal="left" vertical="center"/>
    </xf>
    <xf numFmtId="0" fontId="0" fillId="0" borderId="7" xfId="0" applyBorder="1"/>
    <xf numFmtId="0" fontId="0" fillId="0" borderId="8" xfId="0" applyBorder="1"/>
    <xf numFmtId="0" fontId="0" fillId="2" borderId="7" xfId="0" applyFill="1" applyBorder="1"/>
    <xf numFmtId="0" fontId="1" fillId="0" borderId="9" xfId="0" applyFont="1" applyBorder="1" applyAlignment="1">
      <alignment horizontal="left"/>
    </xf>
    <xf numFmtId="0" fontId="0" fillId="2" borderId="10" xfId="0" applyFill="1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2" borderId="0" xfId="0" applyFill="1" applyBorder="1"/>
    <xf numFmtId="0" fontId="2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7" xfId="0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/>
    <xf numFmtId="0" fontId="1" fillId="0" borderId="6" xfId="0" applyFont="1" applyBorder="1" applyAlignment="1">
      <alignment horizontal="left"/>
    </xf>
    <xf numFmtId="0" fontId="2" fillId="0" borderId="2" xfId="0" applyFont="1" applyBorder="1"/>
    <xf numFmtId="0" fontId="2" fillId="0" borderId="7" xfId="0" applyFont="1" applyBorder="1"/>
    <xf numFmtId="0" fontId="1" fillId="0" borderId="4" xfId="0" applyFont="1" applyFill="1" applyBorder="1" applyAlignment="1">
      <alignment horizontal="left" vertical="center"/>
    </xf>
    <xf numFmtId="0" fontId="0" fillId="0" borderId="0" xfId="0" applyFill="1" applyBorder="1"/>
    <xf numFmtId="0" fontId="1" fillId="0" borderId="1" xfId="0" applyFont="1" applyFill="1" applyBorder="1" applyAlignment="1">
      <alignment horizontal="left" vertical="center"/>
    </xf>
    <xf numFmtId="0" fontId="0" fillId="0" borderId="2" xfId="0" applyFill="1" applyBorder="1"/>
    <xf numFmtId="0" fontId="0" fillId="0" borderId="3" xfId="0" applyFill="1" applyBorder="1"/>
    <xf numFmtId="0" fontId="0" fillId="0" borderId="5" xfId="0" applyFill="1" applyBorder="1"/>
    <xf numFmtId="0" fontId="1" fillId="0" borderId="6" xfId="0" applyFont="1" applyFill="1" applyBorder="1" applyAlignment="1">
      <alignment horizontal="left" vertical="center"/>
    </xf>
    <xf numFmtId="0" fontId="0" fillId="0" borderId="7" xfId="0" applyFill="1" applyBorder="1"/>
    <xf numFmtId="0" fontId="0" fillId="0" borderId="8" xfId="0" applyFill="1" applyBorder="1"/>
    <xf numFmtId="0" fontId="3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3F5E4-89DB-1C40-9DB2-9A83DA5C2418}">
  <dimension ref="A1:X153"/>
  <sheetViews>
    <sheetView tabSelected="1" topLeftCell="A126" workbookViewId="0">
      <selection activeCell="B151" sqref="B151"/>
    </sheetView>
  </sheetViews>
  <sheetFormatPr baseColWidth="10" defaultRowHeight="16" x14ac:dyDescent="0.2"/>
  <cols>
    <col min="1" max="1" width="15.1640625" style="21" bestFit="1" customWidth="1"/>
    <col min="2" max="2" width="91.5" style="18" bestFit="1" customWidth="1"/>
    <col min="3" max="3" width="81.6640625" style="18" customWidth="1"/>
    <col min="4" max="4" width="11" style="18" customWidth="1"/>
    <col min="5" max="5" width="21.33203125" style="18" customWidth="1"/>
    <col min="6" max="6" width="13" style="18" customWidth="1"/>
    <col min="7" max="7" width="11.5" style="18" customWidth="1"/>
    <col min="8" max="8" width="21.33203125" style="18" customWidth="1"/>
    <col min="9" max="10" width="10.83203125" style="18"/>
    <col min="11" max="11" width="13.1640625" style="18" bestFit="1" customWidth="1"/>
    <col min="12" max="16384" width="10.83203125" style="18"/>
  </cols>
  <sheetData>
    <row r="1" spans="1:24" x14ac:dyDescent="0.2">
      <c r="A1" s="1" t="s">
        <v>0</v>
      </c>
      <c r="B1" s="2" t="s">
        <v>1</v>
      </c>
      <c r="C1" s="2" t="s">
        <v>2</v>
      </c>
      <c r="D1" s="2" t="s">
        <v>3</v>
      </c>
      <c r="E1" s="2"/>
      <c r="F1" s="2"/>
      <c r="G1" s="2"/>
      <c r="H1" s="2"/>
      <c r="I1" s="2" t="s">
        <v>4</v>
      </c>
      <c r="J1" s="2"/>
      <c r="K1" s="2"/>
      <c r="L1" s="2"/>
      <c r="M1" s="2" t="s">
        <v>5</v>
      </c>
      <c r="N1" s="2"/>
      <c r="O1" s="2"/>
      <c r="P1" s="2"/>
      <c r="Q1" s="2"/>
      <c r="R1" s="2"/>
      <c r="S1" s="2"/>
      <c r="T1" s="2"/>
      <c r="U1" s="2"/>
      <c r="V1" s="2"/>
      <c r="W1" s="2"/>
      <c r="X1" s="3"/>
    </row>
    <row r="2" spans="1:24" x14ac:dyDescent="0.2">
      <c r="A2" s="25"/>
      <c r="B2" s="22"/>
      <c r="C2" s="22"/>
      <c r="D2" s="23" t="s">
        <v>6</v>
      </c>
      <c r="E2" s="23" t="s">
        <v>7</v>
      </c>
      <c r="F2" s="23" t="s">
        <v>8</v>
      </c>
      <c r="G2" s="23" t="s">
        <v>9</v>
      </c>
      <c r="H2" s="23" t="s">
        <v>7</v>
      </c>
      <c r="I2" s="23" t="s">
        <v>10</v>
      </c>
      <c r="J2" s="23" t="s">
        <v>11</v>
      </c>
      <c r="K2" s="23" t="s">
        <v>12</v>
      </c>
      <c r="L2" s="23" t="s">
        <v>13</v>
      </c>
      <c r="M2" s="23" t="s">
        <v>10</v>
      </c>
      <c r="N2" s="23" t="s">
        <v>11</v>
      </c>
      <c r="O2" s="23" t="s">
        <v>12</v>
      </c>
      <c r="P2" s="23" t="s">
        <v>13</v>
      </c>
      <c r="Q2" s="23" t="s">
        <v>10</v>
      </c>
      <c r="R2" s="23" t="s">
        <v>11</v>
      </c>
      <c r="S2" s="23" t="s">
        <v>12</v>
      </c>
      <c r="T2" s="23" t="s">
        <v>13</v>
      </c>
      <c r="U2" s="23" t="s">
        <v>10</v>
      </c>
      <c r="V2" s="23" t="s">
        <v>11</v>
      </c>
      <c r="W2" s="23" t="s">
        <v>12</v>
      </c>
      <c r="X2" s="24" t="s">
        <v>13</v>
      </c>
    </row>
    <row r="3" spans="1:24" x14ac:dyDescent="0.2">
      <c r="A3" s="4" t="s">
        <v>14</v>
      </c>
      <c r="B3" s="26" t="s">
        <v>635</v>
      </c>
      <c r="C3" s="6" t="s">
        <v>15</v>
      </c>
      <c r="D3" s="5" t="s">
        <v>16</v>
      </c>
      <c r="E3" s="6" t="s">
        <v>17</v>
      </c>
      <c r="F3" s="5" t="s">
        <v>18</v>
      </c>
      <c r="G3" s="6" t="s">
        <v>19</v>
      </c>
      <c r="H3" s="6" t="s">
        <v>20</v>
      </c>
      <c r="I3" s="6" t="s">
        <v>21</v>
      </c>
      <c r="J3" s="6"/>
      <c r="K3" s="6"/>
      <c r="L3" s="6"/>
      <c r="M3" s="6" t="s">
        <v>22</v>
      </c>
      <c r="N3" s="6" t="s">
        <v>23</v>
      </c>
      <c r="O3" s="6" t="s">
        <v>24</v>
      </c>
      <c r="P3" s="6" t="s">
        <v>25</v>
      </c>
      <c r="Q3" s="6" t="s">
        <v>22</v>
      </c>
      <c r="R3" s="6" t="s">
        <v>26</v>
      </c>
      <c r="S3" s="6" t="s">
        <v>27</v>
      </c>
      <c r="T3" s="6" t="s">
        <v>28</v>
      </c>
      <c r="U3" s="6"/>
      <c r="V3" s="6"/>
      <c r="W3" s="6"/>
      <c r="X3" s="7"/>
    </row>
    <row r="4" spans="1:24" x14ac:dyDescent="0.2">
      <c r="A4" s="8"/>
      <c r="B4" s="20" t="s">
        <v>622</v>
      </c>
      <c r="C4" s="18" t="s">
        <v>29</v>
      </c>
      <c r="D4" s="18" t="s">
        <v>30</v>
      </c>
      <c r="E4" s="18" t="s">
        <v>31</v>
      </c>
      <c r="F4" s="18" t="s">
        <v>32</v>
      </c>
      <c r="G4" s="18" t="s">
        <v>33</v>
      </c>
      <c r="H4" s="18" t="s">
        <v>34</v>
      </c>
      <c r="I4" s="18" t="s">
        <v>21</v>
      </c>
      <c r="M4" s="18" t="s">
        <v>21</v>
      </c>
      <c r="X4" s="9"/>
    </row>
    <row r="5" spans="1:24" x14ac:dyDescent="0.2">
      <c r="A5" s="8"/>
      <c r="B5" s="20" t="s">
        <v>585</v>
      </c>
      <c r="C5" s="18" t="s">
        <v>35</v>
      </c>
      <c r="D5" s="18" t="s">
        <v>30</v>
      </c>
      <c r="E5" s="18" t="s">
        <v>36</v>
      </c>
      <c r="G5" s="18" t="s">
        <v>33</v>
      </c>
      <c r="H5" s="18" t="s">
        <v>37</v>
      </c>
      <c r="I5" s="18" t="s">
        <v>21</v>
      </c>
      <c r="M5" s="18" t="s">
        <v>22</v>
      </c>
      <c r="N5" s="18" t="s">
        <v>38</v>
      </c>
      <c r="O5" s="18" t="s">
        <v>39</v>
      </c>
      <c r="P5" s="18" t="s">
        <v>40</v>
      </c>
      <c r="X5" s="9"/>
    </row>
    <row r="6" spans="1:24" x14ac:dyDescent="0.2">
      <c r="A6" s="8"/>
      <c r="B6" s="20" t="s">
        <v>586</v>
      </c>
      <c r="C6" s="18" t="s">
        <v>41</v>
      </c>
      <c r="D6" s="18" t="s">
        <v>30</v>
      </c>
      <c r="E6" s="18" t="s">
        <v>42</v>
      </c>
      <c r="F6" s="18" t="s">
        <v>43</v>
      </c>
      <c r="G6" s="18" t="s">
        <v>19</v>
      </c>
      <c r="H6" s="18" t="s">
        <v>44</v>
      </c>
      <c r="I6" s="18" t="s">
        <v>21</v>
      </c>
      <c r="M6" s="18" t="s">
        <v>21</v>
      </c>
      <c r="X6" s="9"/>
    </row>
    <row r="7" spans="1:24" x14ac:dyDescent="0.2">
      <c r="A7" s="10"/>
      <c r="B7" s="27" t="s">
        <v>657</v>
      </c>
      <c r="C7" s="11" t="s">
        <v>35</v>
      </c>
      <c r="D7" s="11" t="s">
        <v>30</v>
      </c>
      <c r="E7" s="11" t="s">
        <v>45</v>
      </c>
      <c r="F7" s="11"/>
      <c r="G7" s="11" t="s">
        <v>19</v>
      </c>
      <c r="H7" s="11" t="s">
        <v>46</v>
      </c>
      <c r="I7" s="11" t="s">
        <v>21</v>
      </c>
      <c r="J7" s="11"/>
      <c r="K7" s="11"/>
      <c r="L7" s="11"/>
      <c r="M7" s="11" t="s">
        <v>22</v>
      </c>
      <c r="N7" s="11" t="s">
        <v>47</v>
      </c>
      <c r="O7" s="11" t="s">
        <v>48</v>
      </c>
      <c r="P7" s="11" t="s">
        <v>49</v>
      </c>
      <c r="Q7" s="11" t="s">
        <v>22</v>
      </c>
      <c r="R7" s="11" t="s">
        <v>50</v>
      </c>
      <c r="S7" s="11" t="s">
        <v>51</v>
      </c>
      <c r="T7" s="11" t="s">
        <v>52</v>
      </c>
      <c r="U7" s="11"/>
      <c r="V7" s="11"/>
      <c r="W7" s="11"/>
      <c r="X7" s="12"/>
    </row>
    <row r="8" spans="1:24" x14ac:dyDescent="0.2">
      <c r="A8" s="4" t="s">
        <v>53</v>
      </c>
      <c r="B8" s="6" t="s">
        <v>679</v>
      </c>
      <c r="C8" s="6" t="s">
        <v>54</v>
      </c>
      <c r="D8" s="6" t="s">
        <v>55</v>
      </c>
      <c r="E8" s="6" t="s">
        <v>56</v>
      </c>
      <c r="F8" s="6" t="s">
        <v>32</v>
      </c>
      <c r="G8" s="6" t="s">
        <v>33</v>
      </c>
      <c r="H8" s="6" t="s">
        <v>57</v>
      </c>
      <c r="I8" s="6" t="s">
        <v>21</v>
      </c>
      <c r="J8" s="6"/>
      <c r="K8" s="6"/>
      <c r="L8" s="6"/>
      <c r="M8" s="6" t="s">
        <v>21</v>
      </c>
      <c r="N8" s="6"/>
      <c r="O8" s="6"/>
      <c r="P8" s="6"/>
      <c r="Q8" s="6"/>
      <c r="R8" s="6"/>
      <c r="S8" s="6"/>
      <c r="T8" s="6"/>
      <c r="U8" s="6"/>
      <c r="V8" s="6"/>
      <c r="W8" s="6"/>
      <c r="X8" s="7"/>
    </row>
    <row r="9" spans="1:24" x14ac:dyDescent="0.2">
      <c r="A9" s="8"/>
      <c r="B9" s="18" t="s">
        <v>680</v>
      </c>
      <c r="C9" s="18" t="s">
        <v>54</v>
      </c>
      <c r="D9" s="18" t="s">
        <v>55</v>
      </c>
      <c r="E9" s="18" t="s">
        <v>58</v>
      </c>
      <c r="F9" s="18" t="s">
        <v>43</v>
      </c>
      <c r="G9" s="18" t="s">
        <v>33</v>
      </c>
      <c r="H9" s="18" t="s">
        <v>59</v>
      </c>
      <c r="I9" s="18" t="s">
        <v>21</v>
      </c>
      <c r="M9" s="18" t="s">
        <v>21</v>
      </c>
      <c r="X9" s="9"/>
    </row>
    <row r="10" spans="1:24" x14ac:dyDescent="0.2">
      <c r="A10" s="8"/>
      <c r="B10" s="18" t="s">
        <v>681</v>
      </c>
      <c r="C10" s="18" t="s">
        <v>60</v>
      </c>
      <c r="D10" s="18" t="s">
        <v>55</v>
      </c>
      <c r="E10" s="18" t="s">
        <v>61</v>
      </c>
      <c r="F10" s="18" t="s">
        <v>43</v>
      </c>
      <c r="G10" s="18" t="s">
        <v>33</v>
      </c>
      <c r="H10" s="18" t="s">
        <v>62</v>
      </c>
      <c r="I10" s="18" t="s">
        <v>21</v>
      </c>
      <c r="M10" s="18" t="s">
        <v>21</v>
      </c>
      <c r="X10" s="9"/>
    </row>
    <row r="11" spans="1:24" x14ac:dyDescent="0.2">
      <c r="A11" s="8"/>
      <c r="B11" s="18" t="s">
        <v>682</v>
      </c>
      <c r="C11" s="18" t="s">
        <v>54</v>
      </c>
      <c r="D11" s="18" t="s">
        <v>55</v>
      </c>
      <c r="E11" s="18" t="s">
        <v>63</v>
      </c>
      <c r="F11" s="18" t="s">
        <v>64</v>
      </c>
      <c r="G11" s="18" t="s">
        <v>33</v>
      </c>
      <c r="H11" s="18" t="s">
        <v>65</v>
      </c>
      <c r="I11" s="18" t="s">
        <v>21</v>
      </c>
      <c r="M11" s="18" t="s">
        <v>21</v>
      </c>
      <c r="X11" s="9"/>
    </row>
    <row r="12" spans="1:24" x14ac:dyDescent="0.2">
      <c r="A12" s="8"/>
      <c r="B12" s="18" t="s">
        <v>683</v>
      </c>
      <c r="C12" s="18" t="s">
        <v>60</v>
      </c>
      <c r="D12" s="18" t="s">
        <v>55</v>
      </c>
      <c r="E12" s="18" t="s">
        <v>66</v>
      </c>
      <c r="F12" s="18" t="s">
        <v>64</v>
      </c>
      <c r="G12" s="18" t="s">
        <v>33</v>
      </c>
      <c r="H12" s="18" t="s">
        <v>67</v>
      </c>
      <c r="I12" s="18" t="s">
        <v>21</v>
      </c>
      <c r="M12" s="18" t="s">
        <v>21</v>
      </c>
      <c r="X12" s="9"/>
    </row>
    <row r="13" spans="1:24" x14ac:dyDescent="0.2">
      <c r="A13" s="8"/>
      <c r="B13" s="18" t="s">
        <v>684</v>
      </c>
      <c r="C13" s="18" t="s">
        <v>60</v>
      </c>
      <c r="D13" s="18" t="s">
        <v>55</v>
      </c>
      <c r="E13" s="18" t="s">
        <v>66</v>
      </c>
      <c r="F13" s="18" t="s">
        <v>64</v>
      </c>
      <c r="G13" s="18" t="s">
        <v>33</v>
      </c>
      <c r="H13" s="18" t="s">
        <v>67</v>
      </c>
      <c r="I13" s="18" t="s">
        <v>21</v>
      </c>
      <c r="M13" s="18" t="s">
        <v>21</v>
      </c>
      <c r="X13" s="9"/>
    </row>
    <row r="14" spans="1:24" x14ac:dyDescent="0.2">
      <c r="A14" s="8"/>
      <c r="B14" s="18" t="s">
        <v>601</v>
      </c>
      <c r="C14" s="18" t="s">
        <v>54</v>
      </c>
      <c r="D14" s="18" t="s">
        <v>55</v>
      </c>
      <c r="E14" s="18" t="s">
        <v>69</v>
      </c>
      <c r="G14" s="18" t="s">
        <v>33</v>
      </c>
      <c r="H14" s="18" t="s">
        <v>70</v>
      </c>
      <c r="I14" s="18" t="s">
        <v>21</v>
      </c>
      <c r="M14" s="18" t="s">
        <v>21</v>
      </c>
      <c r="X14" s="9"/>
    </row>
    <row r="15" spans="1:24" x14ac:dyDescent="0.2">
      <c r="A15" s="8"/>
      <c r="B15" s="18" t="s">
        <v>602</v>
      </c>
      <c r="C15" s="18" t="s">
        <v>60</v>
      </c>
      <c r="D15" s="18" t="s">
        <v>55</v>
      </c>
      <c r="E15" s="18" t="s">
        <v>71</v>
      </c>
      <c r="F15" s="18" t="s">
        <v>32</v>
      </c>
      <c r="G15" s="18" t="s">
        <v>33</v>
      </c>
      <c r="H15" s="18" t="s">
        <v>72</v>
      </c>
      <c r="I15" s="18" t="s">
        <v>21</v>
      </c>
      <c r="M15" s="18" t="s">
        <v>21</v>
      </c>
      <c r="X15" s="9"/>
    </row>
    <row r="16" spans="1:24" x14ac:dyDescent="0.2">
      <c r="A16" s="8"/>
      <c r="B16" s="18" t="s">
        <v>603</v>
      </c>
      <c r="C16" s="18" t="s">
        <v>60</v>
      </c>
      <c r="D16" s="18" t="s">
        <v>55</v>
      </c>
      <c r="E16" s="18" t="s">
        <v>73</v>
      </c>
      <c r="G16" s="18" t="s">
        <v>33</v>
      </c>
      <c r="H16" s="18" t="s">
        <v>74</v>
      </c>
      <c r="I16" s="18" t="s">
        <v>21</v>
      </c>
      <c r="M16" s="18" t="s">
        <v>21</v>
      </c>
      <c r="X16" s="9"/>
    </row>
    <row r="17" spans="1:24" x14ac:dyDescent="0.2">
      <c r="A17" s="8"/>
      <c r="B17" s="18" t="s">
        <v>604</v>
      </c>
      <c r="C17" s="18" t="s">
        <v>60</v>
      </c>
      <c r="D17" s="18" t="s">
        <v>55</v>
      </c>
      <c r="E17" s="18" t="s">
        <v>75</v>
      </c>
      <c r="F17" s="18" t="s">
        <v>32</v>
      </c>
      <c r="G17" s="18" t="s">
        <v>33</v>
      </c>
      <c r="H17" s="18" t="s">
        <v>76</v>
      </c>
      <c r="I17" s="18" t="s">
        <v>21</v>
      </c>
      <c r="M17" s="18" t="s">
        <v>21</v>
      </c>
      <c r="X17" s="9"/>
    </row>
    <row r="18" spans="1:24" x14ac:dyDescent="0.2">
      <c r="A18" s="8"/>
      <c r="B18" s="18" t="s">
        <v>685</v>
      </c>
      <c r="C18" s="18" t="s">
        <v>54</v>
      </c>
      <c r="D18" s="18" t="s">
        <v>30</v>
      </c>
      <c r="E18" s="18" t="s">
        <v>78</v>
      </c>
      <c r="F18" s="18" t="s">
        <v>32</v>
      </c>
      <c r="G18" s="18" t="s">
        <v>33</v>
      </c>
      <c r="H18" s="18" t="s">
        <v>79</v>
      </c>
      <c r="I18" s="18" t="s">
        <v>21</v>
      </c>
      <c r="M18" s="18" t="s">
        <v>21</v>
      </c>
      <c r="X18" s="9"/>
    </row>
    <row r="19" spans="1:24" x14ac:dyDescent="0.2">
      <c r="A19" s="8"/>
      <c r="B19" s="18" t="s">
        <v>686</v>
      </c>
      <c r="C19" s="18" t="s">
        <v>54</v>
      </c>
      <c r="D19" s="18" t="s">
        <v>30</v>
      </c>
      <c r="E19" s="18" t="s">
        <v>80</v>
      </c>
      <c r="F19" s="18" t="s">
        <v>32</v>
      </c>
      <c r="G19" s="18" t="s">
        <v>33</v>
      </c>
      <c r="H19" s="18" t="s">
        <v>81</v>
      </c>
      <c r="I19" s="18" t="s">
        <v>21</v>
      </c>
      <c r="M19" s="18" t="s">
        <v>21</v>
      </c>
      <c r="X19" s="9"/>
    </row>
    <row r="20" spans="1:24" x14ac:dyDescent="0.2">
      <c r="A20" s="8"/>
      <c r="B20" s="18" t="s">
        <v>687</v>
      </c>
      <c r="C20" s="18" t="s">
        <v>54</v>
      </c>
      <c r="D20" s="18" t="s">
        <v>30</v>
      </c>
      <c r="E20" s="18" t="s">
        <v>82</v>
      </c>
      <c r="F20" s="18" t="s">
        <v>32</v>
      </c>
      <c r="G20" s="18" t="s">
        <v>33</v>
      </c>
      <c r="H20" s="18" t="s">
        <v>83</v>
      </c>
      <c r="I20" s="18" t="s">
        <v>21</v>
      </c>
      <c r="M20" s="18" t="s">
        <v>21</v>
      </c>
      <c r="X20" s="9"/>
    </row>
    <row r="21" spans="1:24" x14ac:dyDescent="0.2">
      <c r="A21" s="8"/>
      <c r="B21" s="18" t="s">
        <v>688</v>
      </c>
      <c r="C21" s="18" t="s">
        <v>54</v>
      </c>
      <c r="D21" s="18" t="s">
        <v>55</v>
      </c>
      <c r="E21" s="18" t="s">
        <v>84</v>
      </c>
      <c r="G21" s="18" t="s">
        <v>33</v>
      </c>
      <c r="H21" s="18" t="s">
        <v>85</v>
      </c>
      <c r="I21" s="18" t="s">
        <v>21</v>
      </c>
      <c r="M21" s="18" t="s">
        <v>21</v>
      </c>
      <c r="X21" s="9"/>
    </row>
    <row r="22" spans="1:24" x14ac:dyDescent="0.2">
      <c r="A22" s="8"/>
      <c r="B22" s="18" t="s">
        <v>689</v>
      </c>
      <c r="C22" s="18" t="s">
        <v>54</v>
      </c>
      <c r="D22" s="18" t="s">
        <v>55</v>
      </c>
      <c r="E22" s="18" t="s">
        <v>86</v>
      </c>
      <c r="F22" s="18" t="s">
        <v>32</v>
      </c>
      <c r="G22" s="18" t="s">
        <v>33</v>
      </c>
      <c r="H22" s="18" t="s">
        <v>87</v>
      </c>
      <c r="I22" s="18" t="s">
        <v>21</v>
      </c>
      <c r="M22" s="18" t="s">
        <v>21</v>
      </c>
      <c r="X22" s="9"/>
    </row>
    <row r="23" spans="1:24" x14ac:dyDescent="0.2">
      <c r="A23" s="8"/>
      <c r="B23" s="18" t="s">
        <v>690</v>
      </c>
      <c r="C23" s="18" t="s">
        <v>54</v>
      </c>
      <c r="D23" s="18" t="s">
        <v>55</v>
      </c>
      <c r="E23" s="18" t="s">
        <v>88</v>
      </c>
      <c r="F23" s="18" t="s">
        <v>43</v>
      </c>
      <c r="G23" s="18" t="s">
        <v>33</v>
      </c>
      <c r="H23" s="18" t="s">
        <v>89</v>
      </c>
      <c r="I23" s="18" t="s">
        <v>21</v>
      </c>
      <c r="M23" s="19" t="s">
        <v>90</v>
      </c>
      <c r="N23" s="18" t="s">
        <v>91</v>
      </c>
      <c r="O23" s="18" t="s">
        <v>92</v>
      </c>
      <c r="P23" s="18" t="s">
        <v>93</v>
      </c>
      <c r="X23" s="9"/>
    </row>
    <row r="24" spans="1:24" x14ac:dyDescent="0.2">
      <c r="A24" s="8"/>
      <c r="B24" s="18" t="s">
        <v>691</v>
      </c>
      <c r="C24" s="18" t="s">
        <v>54</v>
      </c>
      <c r="D24" s="18" t="s">
        <v>55</v>
      </c>
      <c r="E24" s="18" t="s">
        <v>94</v>
      </c>
      <c r="F24" s="18" t="s">
        <v>64</v>
      </c>
      <c r="G24" s="18" t="s">
        <v>33</v>
      </c>
      <c r="H24" s="18" t="s">
        <v>95</v>
      </c>
      <c r="I24" s="18" t="s">
        <v>21</v>
      </c>
      <c r="M24" s="18" t="s">
        <v>21</v>
      </c>
      <c r="X24" s="9"/>
    </row>
    <row r="25" spans="1:24" x14ac:dyDescent="0.2">
      <c r="A25" s="8"/>
      <c r="B25" s="18" t="s">
        <v>692</v>
      </c>
      <c r="C25" s="18" t="s">
        <v>54</v>
      </c>
      <c r="D25" s="18" t="s">
        <v>55</v>
      </c>
      <c r="E25" s="18" t="s">
        <v>96</v>
      </c>
      <c r="F25" s="18" t="s">
        <v>43</v>
      </c>
      <c r="G25" s="18" t="s">
        <v>33</v>
      </c>
      <c r="H25" s="18" t="s">
        <v>97</v>
      </c>
      <c r="I25" s="18" t="s">
        <v>21</v>
      </c>
      <c r="M25" s="18" t="s">
        <v>21</v>
      </c>
      <c r="X25" s="9"/>
    </row>
    <row r="26" spans="1:24" x14ac:dyDescent="0.2">
      <c r="A26" s="8"/>
      <c r="B26" s="18" t="s">
        <v>693</v>
      </c>
      <c r="C26" s="18" t="s">
        <v>60</v>
      </c>
      <c r="D26" s="18" t="s">
        <v>55</v>
      </c>
      <c r="E26" s="18" t="s">
        <v>98</v>
      </c>
      <c r="F26" s="18" t="s">
        <v>64</v>
      </c>
      <c r="G26" s="18" t="s">
        <v>33</v>
      </c>
      <c r="H26" s="18" t="s">
        <v>99</v>
      </c>
      <c r="I26" s="18" t="s">
        <v>21</v>
      </c>
      <c r="M26" s="18" t="s">
        <v>21</v>
      </c>
      <c r="X26" s="9"/>
    </row>
    <row r="27" spans="1:24" x14ac:dyDescent="0.2">
      <c r="A27" s="8"/>
      <c r="B27" s="18" t="s">
        <v>694</v>
      </c>
      <c r="C27" s="18" t="s">
        <v>60</v>
      </c>
      <c r="D27" s="18" t="s">
        <v>55</v>
      </c>
      <c r="E27" s="18" t="s">
        <v>100</v>
      </c>
      <c r="F27" s="18" t="s">
        <v>64</v>
      </c>
      <c r="G27" s="18" t="s">
        <v>33</v>
      </c>
      <c r="H27" s="18" t="s">
        <v>101</v>
      </c>
      <c r="I27" s="18" t="s">
        <v>21</v>
      </c>
      <c r="M27" s="18" t="s">
        <v>21</v>
      </c>
      <c r="X27" s="9"/>
    </row>
    <row r="28" spans="1:24" x14ac:dyDescent="0.2">
      <c r="A28" s="8"/>
      <c r="B28" s="18" t="s">
        <v>695</v>
      </c>
      <c r="C28" s="18" t="s">
        <v>54</v>
      </c>
      <c r="D28" s="18" t="s">
        <v>55</v>
      </c>
      <c r="E28" s="18" t="s">
        <v>102</v>
      </c>
      <c r="F28" s="18" t="s">
        <v>64</v>
      </c>
      <c r="G28" s="18" t="s">
        <v>33</v>
      </c>
      <c r="H28" s="18" t="s">
        <v>103</v>
      </c>
      <c r="I28" s="18" t="s">
        <v>21</v>
      </c>
      <c r="M28" s="18" t="s">
        <v>21</v>
      </c>
      <c r="X28" s="9"/>
    </row>
    <row r="29" spans="1:24" x14ac:dyDescent="0.2">
      <c r="A29" s="8"/>
      <c r="B29" s="18" t="s">
        <v>696</v>
      </c>
      <c r="C29" s="18" t="s">
        <v>54</v>
      </c>
      <c r="D29" s="18" t="s">
        <v>55</v>
      </c>
      <c r="E29" s="18" t="s">
        <v>104</v>
      </c>
      <c r="G29" s="18" t="s">
        <v>33</v>
      </c>
      <c r="H29" s="18" t="s">
        <v>105</v>
      </c>
      <c r="I29" s="18" t="s">
        <v>21</v>
      </c>
      <c r="M29" s="18" t="s">
        <v>21</v>
      </c>
      <c r="X29" s="9"/>
    </row>
    <row r="30" spans="1:24" x14ac:dyDescent="0.2">
      <c r="A30" s="10"/>
      <c r="B30" s="11" t="s">
        <v>658</v>
      </c>
      <c r="C30" s="11" t="s">
        <v>60</v>
      </c>
      <c r="D30" s="11" t="s">
        <v>55</v>
      </c>
      <c r="E30" s="11" t="s">
        <v>109</v>
      </c>
      <c r="F30" s="11" t="s">
        <v>32</v>
      </c>
      <c r="G30" s="11" t="s">
        <v>33</v>
      </c>
      <c r="H30" s="11" t="s">
        <v>110</v>
      </c>
      <c r="I30" s="13" t="s">
        <v>90</v>
      </c>
      <c r="J30" s="11" t="s">
        <v>111</v>
      </c>
      <c r="K30" s="11" t="s">
        <v>107</v>
      </c>
      <c r="L30" s="11" t="s">
        <v>112</v>
      </c>
      <c r="M30" s="13" t="s">
        <v>90</v>
      </c>
      <c r="N30" s="11" t="s">
        <v>113</v>
      </c>
      <c r="O30" s="11" t="s">
        <v>107</v>
      </c>
      <c r="P30" s="11" t="s">
        <v>114</v>
      </c>
      <c r="Q30" s="11"/>
      <c r="R30" s="11"/>
      <c r="S30" s="11"/>
      <c r="T30" s="11"/>
      <c r="U30" s="11"/>
      <c r="V30" s="11"/>
      <c r="W30" s="11"/>
      <c r="X30" s="12"/>
    </row>
    <row r="31" spans="1:24" x14ac:dyDescent="0.2">
      <c r="A31" s="4" t="s">
        <v>115</v>
      </c>
      <c r="B31" s="6" t="s">
        <v>636</v>
      </c>
      <c r="C31" s="6" t="s">
        <v>116</v>
      </c>
      <c r="D31" s="5" t="s">
        <v>16</v>
      </c>
      <c r="E31" s="6" t="s">
        <v>117</v>
      </c>
      <c r="F31" s="5" t="s">
        <v>18</v>
      </c>
      <c r="G31" s="6" t="s">
        <v>19</v>
      </c>
      <c r="H31" s="6" t="s">
        <v>118</v>
      </c>
      <c r="I31" s="6" t="s">
        <v>21</v>
      </c>
      <c r="J31" s="6"/>
      <c r="K31" s="6"/>
      <c r="L31" s="6"/>
      <c r="M31" s="6" t="s">
        <v>21</v>
      </c>
      <c r="N31" s="6"/>
      <c r="O31" s="6"/>
      <c r="P31" s="6"/>
      <c r="Q31" s="6"/>
      <c r="R31" s="6"/>
      <c r="S31" s="6"/>
      <c r="T31" s="6"/>
      <c r="U31" s="6"/>
      <c r="V31" s="6"/>
      <c r="W31" s="6"/>
      <c r="X31" s="7"/>
    </row>
    <row r="32" spans="1:24" x14ac:dyDescent="0.2">
      <c r="A32" s="8"/>
      <c r="B32" s="18" t="s">
        <v>605</v>
      </c>
      <c r="C32" s="18" t="s">
        <v>119</v>
      </c>
      <c r="D32" s="19" t="s">
        <v>16</v>
      </c>
      <c r="E32" s="18" t="s">
        <v>120</v>
      </c>
      <c r="F32" s="19" t="s">
        <v>18</v>
      </c>
      <c r="G32" s="18" t="s">
        <v>19</v>
      </c>
      <c r="H32" s="18" t="s">
        <v>121</v>
      </c>
      <c r="I32" s="18" t="s">
        <v>21</v>
      </c>
      <c r="M32" s="18" t="s">
        <v>21</v>
      </c>
      <c r="X32" s="9"/>
    </row>
    <row r="33" spans="1:24" x14ac:dyDescent="0.2">
      <c r="A33" s="8"/>
      <c r="B33" s="18" t="s">
        <v>623</v>
      </c>
      <c r="C33" s="18" t="s">
        <v>116</v>
      </c>
      <c r="D33" s="18" t="s">
        <v>122</v>
      </c>
      <c r="E33" s="18" t="s">
        <v>123</v>
      </c>
      <c r="G33" s="18" t="s">
        <v>33</v>
      </c>
      <c r="H33" s="18" t="s">
        <v>124</v>
      </c>
      <c r="I33" s="18" t="s">
        <v>21</v>
      </c>
      <c r="M33" s="18" t="s">
        <v>22</v>
      </c>
      <c r="N33" s="18" t="s">
        <v>125</v>
      </c>
      <c r="O33" s="18" t="s">
        <v>107</v>
      </c>
      <c r="P33" s="18" t="s">
        <v>126</v>
      </c>
      <c r="X33" s="9"/>
    </row>
    <row r="34" spans="1:24" x14ac:dyDescent="0.2">
      <c r="A34" s="8"/>
      <c r="B34" s="18" t="s">
        <v>587</v>
      </c>
      <c r="C34" s="18" t="s">
        <v>119</v>
      </c>
      <c r="D34" s="19" t="s">
        <v>16</v>
      </c>
      <c r="E34" s="18" t="s">
        <v>127</v>
      </c>
      <c r="F34" s="19" t="s">
        <v>18</v>
      </c>
      <c r="G34" s="18" t="s">
        <v>19</v>
      </c>
      <c r="H34" s="18" t="s">
        <v>128</v>
      </c>
      <c r="I34" s="18" t="s">
        <v>21</v>
      </c>
      <c r="M34" s="18" t="s">
        <v>21</v>
      </c>
      <c r="X34" s="9"/>
    </row>
    <row r="35" spans="1:24" x14ac:dyDescent="0.2">
      <c r="A35" s="10"/>
      <c r="B35" s="11" t="s">
        <v>659</v>
      </c>
      <c r="C35" s="11" t="s">
        <v>119</v>
      </c>
      <c r="D35" s="13" t="s">
        <v>16</v>
      </c>
      <c r="E35" s="11" t="s">
        <v>129</v>
      </c>
      <c r="F35" s="13" t="s">
        <v>18</v>
      </c>
      <c r="G35" s="11" t="s">
        <v>19</v>
      </c>
      <c r="H35" s="11" t="s">
        <v>130</v>
      </c>
      <c r="I35" s="11" t="s">
        <v>21</v>
      </c>
      <c r="J35" s="11"/>
      <c r="K35" s="11"/>
      <c r="L35" s="11"/>
      <c r="M35" s="13" t="s">
        <v>68</v>
      </c>
      <c r="N35" s="11" t="s">
        <v>131</v>
      </c>
      <c r="O35" s="11" t="s">
        <v>107</v>
      </c>
      <c r="P35" s="11" t="s">
        <v>132</v>
      </c>
      <c r="Q35" s="11"/>
      <c r="R35" s="11"/>
      <c r="S35" s="11"/>
      <c r="T35" s="11"/>
      <c r="U35" s="11"/>
      <c r="V35" s="11"/>
      <c r="W35" s="11"/>
      <c r="X35" s="12"/>
    </row>
    <row r="36" spans="1:24" x14ac:dyDescent="0.2">
      <c r="A36" s="14" t="s">
        <v>133</v>
      </c>
      <c r="B36" s="16" t="s">
        <v>134</v>
      </c>
      <c r="C36" s="16" t="s">
        <v>135</v>
      </c>
      <c r="D36" s="15" t="s">
        <v>16</v>
      </c>
      <c r="E36" s="16" t="s">
        <v>136</v>
      </c>
      <c r="F36" s="15" t="s">
        <v>18</v>
      </c>
      <c r="G36" s="16" t="s">
        <v>33</v>
      </c>
      <c r="H36" s="16" t="s">
        <v>137</v>
      </c>
      <c r="I36" s="16" t="s">
        <v>21</v>
      </c>
      <c r="J36" s="16"/>
      <c r="K36" s="16"/>
      <c r="L36" s="16"/>
      <c r="M36" s="15" t="s">
        <v>90</v>
      </c>
      <c r="N36" s="16" t="s">
        <v>138</v>
      </c>
      <c r="O36" s="16" t="s">
        <v>107</v>
      </c>
      <c r="P36" s="16" t="s">
        <v>139</v>
      </c>
      <c r="Q36" s="16"/>
      <c r="R36" s="16"/>
      <c r="S36" s="16"/>
      <c r="T36" s="16"/>
      <c r="U36" s="16"/>
      <c r="V36" s="16"/>
      <c r="W36" s="16"/>
      <c r="X36" s="17"/>
    </row>
    <row r="37" spans="1:24" x14ac:dyDescent="0.2">
      <c r="A37" s="4" t="s">
        <v>140</v>
      </c>
      <c r="B37" s="6" t="s">
        <v>716</v>
      </c>
      <c r="C37" s="6" t="s">
        <v>141</v>
      </c>
      <c r="D37" s="6" t="s">
        <v>30</v>
      </c>
      <c r="E37" s="6" t="s">
        <v>142</v>
      </c>
      <c r="F37" s="6"/>
      <c r="G37" s="6" t="s">
        <v>33</v>
      </c>
      <c r="H37" s="6" t="s">
        <v>143</v>
      </c>
      <c r="I37" s="6" t="s">
        <v>21</v>
      </c>
      <c r="J37" s="6"/>
      <c r="K37" s="6"/>
      <c r="L37" s="6"/>
      <c r="M37" s="6" t="s">
        <v>21</v>
      </c>
      <c r="N37" s="6"/>
      <c r="O37" s="6"/>
      <c r="P37" s="6"/>
      <c r="Q37" s="6"/>
      <c r="R37" s="6"/>
      <c r="S37" s="6"/>
      <c r="T37" s="6"/>
      <c r="U37" s="6"/>
      <c r="V37" s="6"/>
      <c r="W37" s="6"/>
      <c r="X37" s="7"/>
    </row>
    <row r="38" spans="1:24" x14ac:dyDescent="0.2">
      <c r="A38" s="8"/>
      <c r="B38" s="18" t="s">
        <v>637</v>
      </c>
      <c r="C38" s="18" t="s">
        <v>144</v>
      </c>
      <c r="D38" s="18" t="s">
        <v>30</v>
      </c>
      <c r="E38" s="18" t="s">
        <v>145</v>
      </c>
      <c r="G38" s="18" t="s">
        <v>33</v>
      </c>
      <c r="H38" s="18" t="s">
        <v>146</v>
      </c>
      <c r="I38" s="18" t="s">
        <v>21</v>
      </c>
      <c r="M38" s="18" t="s">
        <v>21</v>
      </c>
      <c r="X38" s="9"/>
    </row>
    <row r="39" spans="1:24" x14ac:dyDescent="0.2">
      <c r="A39" s="8"/>
      <c r="B39" s="18" t="s">
        <v>638</v>
      </c>
      <c r="C39" s="18" t="s">
        <v>141</v>
      </c>
      <c r="D39" s="18" t="s">
        <v>30</v>
      </c>
      <c r="E39" s="18" t="s">
        <v>147</v>
      </c>
      <c r="F39" s="18" t="s">
        <v>64</v>
      </c>
      <c r="G39" s="18" t="s">
        <v>33</v>
      </c>
      <c r="H39" s="18" t="s">
        <v>148</v>
      </c>
      <c r="I39" s="18" t="s">
        <v>21</v>
      </c>
      <c r="M39" s="18" t="s">
        <v>21</v>
      </c>
      <c r="X39" s="9"/>
    </row>
    <row r="40" spans="1:24" x14ac:dyDescent="0.2">
      <c r="A40" s="8"/>
      <c r="B40" s="18" t="s">
        <v>606</v>
      </c>
      <c r="C40" s="18" t="s">
        <v>149</v>
      </c>
      <c r="D40" s="18" t="s">
        <v>30</v>
      </c>
      <c r="E40" s="18" t="s">
        <v>150</v>
      </c>
      <c r="G40" s="18" t="s">
        <v>33</v>
      </c>
      <c r="H40" s="18" t="s">
        <v>77</v>
      </c>
      <c r="I40" s="18" t="s">
        <v>21</v>
      </c>
      <c r="M40" s="19" t="s">
        <v>90</v>
      </c>
      <c r="N40" s="18" t="s">
        <v>151</v>
      </c>
      <c r="O40" s="18" t="s">
        <v>152</v>
      </c>
      <c r="P40" s="18" t="s">
        <v>153</v>
      </c>
      <c r="X40" s="9"/>
    </row>
    <row r="41" spans="1:24" x14ac:dyDescent="0.2">
      <c r="A41" s="8"/>
      <c r="B41" s="18" t="s">
        <v>607</v>
      </c>
      <c r="C41" s="18" t="s">
        <v>141</v>
      </c>
      <c r="D41" s="18" t="s">
        <v>30</v>
      </c>
      <c r="E41" s="18" t="s">
        <v>154</v>
      </c>
      <c r="F41" s="18" t="s">
        <v>155</v>
      </c>
      <c r="G41" s="18" t="s">
        <v>19</v>
      </c>
      <c r="H41" s="18" t="s">
        <v>156</v>
      </c>
      <c r="I41" s="18" t="s">
        <v>21</v>
      </c>
      <c r="M41" s="18" t="s">
        <v>21</v>
      </c>
      <c r="X41" s="9"/>
    </row>
    <row r="42" spans="1:24" x14ac:dyDescent="0.2">
      <c r="A42" s="8"/>
      <c r="B42" s="18" t="s">
        <v>697</v>
      </c>
      <c r="C42" s="18" t="s">
        <v>141</v>
      </c>
      <c r="D42" s="19" t="s">
        <v>16</v>
      </c>
      <c r="E42" s="18" t="s">
        <v>157</v>
      </c>
      <c r="G42" s="18" t="s">
        <v>108</v>
      </c>
      <c r="H42" s="18" t="s">
        <v>158</v>
      </c>
      <c r="I42" s="18" t="s">
        <v>21</v>
      </c>
      <c r="M42" s="19" t="s">
        <v>90</v>
      </c>
      <c r="N42" s="18" t="s">
        <v>159</v>
      </c>
      <c r="O42" s="18" t="s">
        <v>107</v>
      </c>
      <c r="P42" s="18" t="s">
        <v>160</v>
      </c>
      <c r="X42" s="9"/>
    </row>
    <row r="43" spans="1:24" x14ac:dyDescent="0.2">
      <c r="A43" s="8"/>
      <c r="B43" s="18" t="s">
        <v>588</v>
      </c>
      <c r="C43" s="18" t="s">
        <v>141</v>
      </c>
      <c r="D43" s="19" t="s">
        <v>16</v>
      </c>
      <c r="E43" s="18" t="s">
        <v>161</v>
      </c>
      <c r="F43" s="19" t="s">
        <v>18</v>
      </c>
      <c r="G43" s="18" t="s">
        <v>33</v>
      </c>
      <c r="H43" s="18" t="s">
        <v>162</v>
      </c>
      <c r="I43" s="18" t="s">
        <v>21</v>
      </c>
      <c r="M43" s="18" t="s">
        <v>21</v>
      </c>
      <c r="X43" s="9"/>
    </row>
    <row r="44" spans="1:24" x14ac:dyDescent="0.2">
      <c r="A44" s="10"/>
      <c r="B44" s="11" t="s">
        <v>660</v>
      </c>
      <c r="C44" s="11" t="s">
        <v>149</v>
      </c>
      <c r="D44" s="13" t="s">
        <v>16</v>
      </c>
      <c r="E44" s="11" t="s">
        <v>163</v>
      </c>
      <c r="F44" s="11"/>
      <c r="G44" s="11" t="s">
        <v>33</v>
      </c>
      <c r="H44" s="11" t="s">
        <v>164</v>
      </c>
      <c r="I44" s="11" t="s">
        <v>21</v>
      </c>
      <c r="J44" s="11"/>
      <c r="K44" s="11"/>
      <c r="L44" s="11"/>
      <c r="M44" s="11" t="s">
        <v>21</v>
      </c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2"/>
    </row>
    <row r="45" spans="1:24" x14ac:dyDescent="0.2">
      <c r="A45" s="4" t="s">
        <v>584</v>
      </c>
      <c r="B45" s="6" t="s">
        <v>639</v>
      </c>
      <c r="C45" s="6" t="s">
        <v>165</v>
      </c>
      <c r="D45" s="6" t="s">
        <v>55</v>
      </c>
      <c r="E45" s="6" t="s">
        <v>166</v>
      </c>
      <c r="F45" s="6" t="s">
        <v>43</v>
      </c>
      <c r="G45" s="6" t="s">
        <v>33</v>
      </c>
      <c r="H45" s="6" t="s">
        <v>167</v>
      </c>
      <c r="I45" s="6" t="s">
        <v>21</v>
      </c>
      <c r="J45" s="6"/>
      <c r="K45" s="6"/>
      <c r="L45" s="6"/>
      <c r="M45" s="6" t="s">
        <v>21</v>
      </c>
      <c r="N45" s="6"/>
      <c r="O45" s="6"/>
      <c r="P45" s="6"/>
      <c r="Q45" s="6"/>
      <c r="R45" s="6"/>
      <c r="S45" s="6"/>
      <c r="T45" s="6"/>
      <c r="U45" s="6"/>
      <c r="V45" s="6"/>
      <c r="W45" s="6"/>
      <c r="X45" s="7"/>
    </row>
    <row r="46" spans="1:24" x14ac:dyDescent="0.2">
      <c r="A46" s="8"/>
      <c r="B46" s="18" t="s">
        <v>698</v>
      </c>
      <c r="C46" s="18" t="s">
        <v>165</v>
      </c>
      <c r="D46" s="18" t="s">
        <v>30</v>
      </c>
      <c r="E46" s="18" t="s">
        <v>171</v>
      </c>
      <c r="G46" s="18" t="s">
        <v>33</v>
      </c>
      <c r="H46" s="18" t="s">
        <v>172</v>
      </c>
      <c r="I46" s="18" t="s">
        <v>21</v>
      </c>
      <c r="M46" s="18" t="s">
        <v>21</v>
      </c>
      <c r="X46" s="9"/>
    </row>
    <row r="47" spans="1:24" x14ac:dyDescent="0.2">
      <c r="A47" s="8"/>
      <c r="B47" s="18" t="s">
        <v>661</v>
      </c>
      <c r="C47" s="18" t="s">
        <v>165</v>
      </c>
      <c r="D47" s="18" t="s">
        <v>30</v>
      </c>
      <c r="E47" s="18" t="s">
        <v>173</v>
      </c>
      <c r="G47" s="18" t="s">
        <v>33</v>
      </c>
      <c r="H47" s="18" t="s">
        <v>174</v>
      </c>
      <c r="I47" s="18" t="s">
        <v>21</v>
      </c>
      <c r="M47" s="18" t="s">
        <v>21</v>
      </c>
      <c r="X47" s="9"/>
    </row>
    <row r="48" spans="1:24" x14ac:dyDescent="0.2">
      <c r="A48" s="10"/>
      <c r="B48" s="11" t="s">
        <v>662</v>
      </c>
      <c r="C48" s="11" t="s">
        <v>165</v>
      </c>
      <c r="D48" s="11" t="s">
        <v>55</v>
      </c>
      <c r="E48" s="11" t="s">
        <v>175</v>
      </c>
      <c r="F48" s="11" t="s">
        <v>43</v>
      </c>
      <c r="G48" s="11" t="s">
        <v>33</v>
      </c>
      <c r="H48" s="11" t="s">
        <v>176</v>
      </c>
      <c r="I48" s="11" t="s">
        <v>21</v>
      </c>
      <c r="J48" s="11"/>
      <c r="K48" s="11"/>
      <c r="L48" s="11"/>
      <c r="M48" s="11" t="s">
        <v>21</v>
      </c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2"/>
    </row>
    <row r="49" spans="1:24" x14ac:dyDescent="0.2">
      <c r="A49" s="4" t="s">
        <v>177</v>
      </c>
      <c r="B49" s="6" t="s">
        <v>178</v>
      </c>
      <c r="C49" s="6" t="s">
        <v>179</v>
      </c>
      <c r="D49" s="5" t="s">
        <v>16</v>
      </c>
      <c r="E49" s="6" t="s">
        <v>180</v>
      </c>
      <c r="F49" s="6"/>
      <c r="G49" s="6" t="s">
        <v>108</v>
      </c>
      <c r="H49" s="6" t="s">
        <v>181</v>
      </c>
      <c r="I49" s="6" t="s">
        <v>21</v>
      </c>
      <c r="J49" s="6"/>
      <c r="K49" s="6"/>
      <c r="L49" s="6"/>
      <c r="M49" s="5" t="s">
        <v>68</v>
      </c>
      <c r="N49" s="6" t="s">
        <v>182</v>
      </c>
      <c r="O49" s="6" t="s">
        <v>183</v>
      </c>
      <c r="P49" s="6" t="s">
        <v>184</v>
      </c>
      <c r="Q49" s="6"/>
      <c r="R49" s="6"/>
      <c r="S49" s="6"/>
      <c r="T49" s="6"/>
      <c r="U49" s="6"/>
      <c r="V49" s="6"/>
      <c r="W49" s="6"/>
      <c r="X49" s="7"/>
    </row>
    <row r="50" spans="1:24" x14ac:dyDescent="0.2">
      <c r="A50" s="8"/>
      <c r="B50" s="18" t="s">
        <v>624</v>
      </c>
      <c r="C50" s="18" t="s">
        <v>179</v>
      </c>
      <c r="D50" s="19" t="s">
        <v>16</v>
      </c>
      <c r="E50" s="18" t="s">
        <v>185</v>
      </c>
      <c r="G50" s="18" t="s">
        <v>33</v>
      </c>
      <c r="H50" s="18" t="s">
        <v>186</v>
      </c>
      <c r="I50" s="18" t="s">
        <v>21</v>
      </c>
      <c r="M50" s="19" t="s">
        <v>90</v>
      </c>
      <c r="N50" s="18" t="s">
        <v>187</v>
      </c>
      <c r="O50" s="18" t="s">
        <v>188</v>
      </c>
      <c r="P50" s="18" t="s">
        <v>189</v>
      </c>
      <c r="X50" s="9"/>
    </row>
    <row r="51" spans="1:24" x14ac:dyDescent="0.2">
      <c r="A51" s="8"/>
      <c r="B51" s="18" t="s">
        <v>699</v>
      </c>
      <c r="C51" s="18" t="s">
        <v>179</v>
      </c>
      <c r="D51" s="19" t="s">
        <v>16</v>
      </c>
      <c r="E51" s="18" t="s">
        <v>190</v>
      </c>
      <c r="G51" s="18" t="s">
        <v>33</v>
      </c>
      <c r="H51" s="18" t="s">
        <v>191</v>
      </c>
      <c r="I51" s="18" t="s">
        <v>21</v>
      </c>
      <c r="M51" s="19" t="s">
        <v>90</v>
      </c>
      <c r="N51" s="18" t="s">
        <v>192</v>
      </c>
      <c r="O51" s="18" t="s">
        <v>92</v>
      </c>
      <c r="P51" s="18" t="s">
        <v>193</v>
      </c>
      <c r="X51" s="9"/>
    </row>
    <row r="52" spans="1:24" x14ac:dyDescent="0.2">
      <c r="A52" s="10"/>
      <c r="B52" s="11" t="s">
        <v>663</v>
      </c>
      <c r="C52" s="11" t="s">
        <v>179</v>
      </c>
      <c r="D52" s="13" t="s">
        <v>16</v>
      </c>
      <c r="E52" s="11" t="s">
        <v>194</v>
      </c>
      <c r="F52" s="11"/>
      <c r="G52" s="11" t="s">
        <v>108</v>
      </c>
      <c r="H52" s="11" t="s">
        <v>195</v>
      </c>
      <c r="I52" s="11" t="s">
        <v>21</v>
      </c>
      <c r="J52" s="11"/>
      <c r="K52" s="11"/>
      <c r="L52" s="11"/>
      <c r="M52" s="13" t="s">
        <v>90</v>
      </c>
      <c r="N52" s="11" t="s">
        <v>196</v>
      </c>
      <c r="O52" s="11" t="s">
        <v>152</v>
      </c>
      <c r="P52" s="11" t="s">
        <v>197</v>
      </c>
      <c r="Q52" s="13" t="s">
        <v>68</v>
      </c>
      <c r="R52" s="11" t="s">
        <v>198</v>
      </c>
      <c r="S52" s="11" t="s">
        <v>92</v>
      </c>
      <c r="T52" s="11" t="s">
        <v>199</v>
      </c>
      <c r="U52" s="11"/>
      <c r="V52" s="11"/>
      <c r="W52" s="11"/>
      <c r="X52" s="12"/>
    </row>
    <row r="53" spans="1:24" x14ac:dyDescent="0.2">
      <c r="A53" s="4" t="s">
        <v>200</v>
      </c>
      <c r="B53" s="6" t="s">
        <v>201</v>
      </c>
      <c r="C53" s="6" t="s">
        <v>202</v>
      </c>
      <c r="D53" s="5" t="s">
        <v>16</v>
      </c>
      <c r="E53" s="6" t="s">
        <v>203</v>
      </c>
      <c r="F53" s="6"/>
      <c r="G53" s="6" t="s">
        <v>19</v>
      </c>
      <c r="H53" s="6" t="s">
        <v>204</v>
      </c>
      <c r="I53" s="6" t="s">
        <v>21</v>
      </c>
      <c r="J53" s="6"/>
      <c r="K53" s="6"/>
      <c r="L53" s="6"/>
      <c r="M53" s="6" t="s">
        <v>21</v>
      </c>
      <c r="N53" s="6"/>
      <c r="O53" s="6"/>
      <c r="P53" s="6"/>
      <c r="Q53" s="6"/>
      <c r="R53" s="6"/>
      <c r="S53" s="6"/>
      <c r="T53" s="6"/>
      <c r="U53" s="6"/>
      <c r="V53" s="6"/>
      <c r="W53" s="6"/>
      <c r="X53" s="7"/>
    </row>
    <row r="54" spans="1:24" x14ac:dyDescent="0.2">
      <c r="A54" s="8"/>
      <c r="B54" s="18" t="s">
        <v>205</v>
      </c>
      <c r="C54" s="18" t="s">
        <v>202</v>
      </c>
      <c r="D54" s="18" t="s">
        <v>30</v>
      </c>
      <c r="E54" s="18" t="s">
        <v>206</v>
      </c>
      <c r="G54" s="18" t="s">
        <v>33</v>
      </c>
      <c r="H54" s="18" t="s">
        <v>207</v>
      </c>
      <c r="I54" s="18" t="s">
        <v>21</v>
      </c>
      <c r="M54" s="18" t="s">
        <v>21</v>
      </c>
      <c r="X54" s="9"/>
    </row>
    <row r="55" spans="1:24" x14ac:dyDescent="0.2">
      <c r="A55" s="8"/>
      <c r="B55" s="18" t="s">
        <v>640</v>
      </c>
      <c r="C55" s="18" t="s">
        <v>202</v>
      </c>
      <c r="D55" s="18" t="s">
        <v>30</v>
      </c>
      <c r="E55" s="18" t="s">
        <v>208</v>
      </c>
      <c r="G55" s="18" t="s">
        <v>33</v>
      </c>
      <c r="H55" s="18" t="s">
        <v>209</v>
      </c>
      <c r="I55" s="18" t="s">
        <v>21</v>
      </c>
      <c r="M55" s="18" t="s">
        <v>21</v>
      </c>
      <c r="X55" s="9"/>
    </row>
    <row r="56" spans="1:24" x14ac:dyDescent="0.2">
      <c r="A56" s="8"/>
      <c r="B56" s="18" t="s">
        <v>608</v>
      </c>
      <c r="C56" s="18" t="s">
        <v>202</v>
      </c>
      <c r="D56" s="18" t="s">
        <v>30</v>
      </c>
      <c r="E56" s="18" t="s">
        <v>210</v>
      </c>
      <c r="G56" s="18" t="s">
        <v>33</v>
      </c>
      <c r="H56" s="18" t="s">
        <v>211</v>
      </c>
      <c r="I56" s="18" t="s">
        <v>21</v>
      </c>
      <c r="M56" s="18" t="s">
        <v>21</v>
      </c>
      <c r="X56" s="9"/>
    </row>
    <row r="57" spans="1:24" x14ac:dyDescent="0.2">
      <c r="A57" s="8"/>
      <c r="B57" s="18" t="s">
        <v>700</v>
      </c>
      <c r="C57" s="18" t="s">
        <v>202</v>
      </c>
      <c r="D57" s="18" t="s">
        <v>30</v>
      </c>
      <c r="E57" s="18" t="s">
        <v>212</v>
      </c>
      <c r="G57" s="18" t="s">
        <v>33</v>
      </c>
      <c r="H57" s="18" t="s">
        <v>213</v>
      </c>
      <c r="I57" s="18" t="s">
        <v>21</v>
      </c>
      <c r="M57" s="18" t="s">
        <v>21</v>
      </c>
      <c r="X57" s="9"/>
    </row>
    <row r="58" spans="1:24" x14ac:dyDescent="0.2">
      <c r="A58" s="10"/>
      <c r="B58" s="11" t="s">
        <v>589</v>
      </c>
      <c r="C58" s="11" t="s">
        <v>202</v>
      </c>
      <c r="D58" s="11" t="s">
        <v>30</v>
      </c>
      <c r="E58" s="11" t="s">
        <v>212</v>
      </c>
      <c r="F58" s="11"/>
      <c r="G58" s="11" t="s">
        <v>33</v>
      </c>
      <c r="H58" s="11" t="s">
        <v>213</v>
      </c>
      <c r="I58" s="11" t="s">
        <v>21</v>
      </c>
      <c r="J58" s="11"/>
      <c r="K58" s="11"/>
      <c r="L58" s="11"/>
      <c r="M58" s="11" t="s">
        <v>21</v>
      </c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2"/>
    </row>
    <row r="59" spans="1:24" x14ac:dyDescent="0.2">
      <c r="A59" s="30" t="s">
        <v>214</v>
      </c>
      <c r="B59" s="31" t="s">
        <v>215</v>
      </c>
      <c r="C59" s="31" t="s">
        <v>216</v>
      </c>
      <c r="D59" s="31" t="s">
        <v>106</v>
      </c>
      <c r="E59" s="31" t="s">
        <v>217</v>
      </c>
      <c r="F59" s="31" t="s">
        <v>168</v>
      </c>
      <c r="G59" s="31" t="s">
        <v>19</v>
      </c>
      <c r="H59" s="31" t="s">
        <v>218</v>
      </c>
      <c r="I59" s="31" t="s">
        <v>21</v>
      </c>
      <c r="J59" s="31"/>
      <c r="K59" s="31"/>
      <c r="L59" s="31"/>
      <c r="M59" s="31" t="s">
        <v>90</v>
      </c>
      <c r="N59" s="31" t="s">
        <v>219</v>
      </c>
      <c r="O59" s="31" t="s">
        <v>107</v>
      </c>
      <c r="P59" s="31" t="s">
        <v>220</v>
      </c>
      <c r="Q59" s="31"/>
      <c r="R59" s="31"/>
      <c r="S59" s="31"/>
      <c r="T59" s="31"/>
      <c r="U59" s="31"/>
      <c r="V59" s="31"/>
      <c r="W59" s="31"/>
      <c r="X59" s="32"/>
    </row>
    <row r="60" spans="1:24" x14ac:dyDescent="0.2">
      <c r="A60" s="28"/>
      <c r="B60" s="29" t="s">
        <v>641</v>
      </c>
      <c r="C60" s="29" t="s">
        <v>216</v>
      </c>
      <c r="D60" s="29" t="s">
        <v>16</v>
      </c>
      <c r="E60" s="29" t="s">
        <v>221</v>
      </c>
      <c r="F60" s="29" t="s">
        <v>18</v>
      </c>
      <c r="G60" s="29" t="s">
        <v>19</v>
      </c>
      <c r="H60" s="29" t="s">
        <v>222</v>
      </c>
      <c r="I60" s="29" t="s">
        <v>21</v>
      </c>
      <c r="J60" s="29"/>
      <c r="K60" s="29"/>
      <c r="L60" s="29"/>
      <c r="M60" s="29" t="s">
        <v>68</v>
      </c>
      <c r="N60" s="29" t="s">
        <v>223</v>
      </c>
      <c r="O60" s="29" t="s">
        <v>107</v>
      </c>
      <c r="P60" s="29" t="s">
        <v>224</v>
      </c>
      <c r="Q60" s="29"/>
      <c r="R60" s="29"/>
      <c r="S60" s="29"/>
      <c r="T60" s="29"/>
      <c r="U60" s="29"/>
      <c r="V60" s="29"/>
      <c r="W60" s="29"/>
      <c r="X60" s="33"/>
    </row>
    <row r="61" spans="1:24" x14ac:dyDescent="0.2">
      <c r="A61" s="34"/>
      <c r="B61" s="35" t="s">
        <v>664</v>
      </c>
      <c r="C61" s="35" t="s">
        <v>216</v>
      </c>
      <c r="D61" s="35" t="s">
        <v>30</v>
      </c>
      <c r="E61" s="35" t="s">
        <v>221</v>
      </c>
      <c r="F61" s="35" t="s">
        <v>225</v>
      </c>
      <c r="G61" s="35" t="s">
        <v>19</v>
      </c>
      <c r="H61" s="35" t="s">
        <v>226</v>
      </c>
      <c r="I61" s="35" t="s">
        <v>21</v>
      </c>
      <c r="J61" s="35"/>
      <c r="K61" s="35"/>
      <c r="L61" s="35"/>
      <c r="M61" s="35" t="s">
        <v>21</v>
      </c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6"/>
    </row>
    <row r="62" spans="1:24" x14ac:dyDescent="0.2">
      <c r="A62" s="4" t="s">
        <v>227</v>
      </c>
      <c r="B62" s="6" t="s">
        <v>609</v>
      </c>
      <c r="C62" s="6" t="s">
        <v>228</v>
      </c>
      <c r="D62" s="6" t="s">
        <v>229</v>
      </c>
      <c r="E62" s="6" t="s">
        <v>230</v>
      </c>
      <c r="F62" s="5" t="s">
        <v>18</v>
      </c>
      <c r="G62" s="6" t="s">
        <v>33</v>
      </c>
      <c r="H62" s="6" t="s">
        <v>231</v>
      </c>
      <c r="I62" s="6" t="s">
        <v>21</v>
      </c>
      <c r="J62" s="6"/>
      <c r="K62" s="6"/>
      <c r="L62" s="6"/>
      <c r="M62" s="5" t="s">
        <v>68</v>
      </c>
      <c r="N62" s="6" t="s">
        <v>232</v>
      </c>
      <c r="O62" s="6" t="s">
        <v>107</v>
      </c>
      <c r="P62" s="6" t="s">
        <v>233</v>
      </c>
      <c r="Q62" s="6"/>
      <c r="R62" s="6"/>
      <c r="S62" s="6"/>
      <c r="T62" s="6"/>
      <c r="U62" s="6"/>
      <c r="V62" s="6"/>
      <c r="W62" s="6"/>
      <c r="X62" s="7"/>
    </row>
    <row r="63" spans="1:24" x14ac:dyDescent="0.2">
      <c r="A63" s="8"/>
      <c r="B63" s="18" t="s">
        <v>625</v>
      </c>
      <c r="C63" s="18" t="s">
        <v>228</v>
      </c>
      <c r="D63" s="18" t="s">
        <v>55</v>
      </c>
      <c r="E63" s="18" t="s">
        <v>234</v>
      </c>
      <c r="G63" s="18" t="s">
        <v>33</v>
      </c>
      <c r="H63" s="18" t="s">
        <v>235</v>
      </c>
      <c r="I63" s="18" t="s">
        <v>21</v>
      </c>
      <c r="M63" s="18" t="s">
        <v>21</v>
      </c>
      <c r="X63" s="9"/>
    </row>
    <row r="64" spans="1:24" x14ac:dyDescent="0.2">
      <c r="A64" s="8"/>
      <c r="B64" s="18" t="s">
        <v>701</v>
      </c>
      <c r="C64" s="18" t="s">
        <v>228</v>
      </c>
      <c r="D64" s="19" t="s">
        <v>16</v>
      </c>
      <c r="E64" s="18" t="s">
        <v>236</v>
      </c>
      <c r="F64" s="19" t="s">
        <v>18</v>
      </c>
      <c r="G64" s="18" t="s">
        <v>33</v>
      </c>
      <c r="H64" s="18" t="s">
        <v>237</v>
      </c>
      <c r="I64" s="18" t="s">
        <v>21</v>
      </c>
      <c r="M64" s="19" t="s">
        <v>68</v>
      </c>
      <c r="N64" s="18" t="s">
        <v>238</v>
      </c>
      <c r="O64" s="18" t="s">
        <v>107</v>
      </c>
      <c r="P64" s="18" t="s">
        <v>239</v>
      </c>
      <c r="X64" s="9"/>
    </row>
    <row r="65" spans="1:24" x14ac:dyDescent="0.2">
      <c r="A65" s="10"/>
      <c r="B65" s="11" t="s">
        <v>665</v>
      </c>
      <c r="C65" s="11" t="s">
        <v>228</v>
      </c>
      <c r="D65" s="11" t="s">
        <v>229</v>
      </c>
      <c r="E65" s="11" t="s">
        <v>240</v>
      </c>
      <c r="F65" s="13" t="s">
        <v>18</v>
      </c>
      <c r="G65" s="11" t="s">
        <v>33</v>
      </c>
      <c r="H65" s="11" t="s">
        <v>241</v>
      </c>
      <c r="I65" s="11" t="s">
        <v>21</v>
      </c>
      <c r="J65" s="11"/>
      <c r="K65" s="11"/>
      <c r="L65" s="11"/>
      <c r="M65" s="11" t="s">
        <v>21</v>
      </c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2"/>
    </row>
    <row r="66" spans="1:24" x14ac:dyDescent="0.2">
      <c r="A66" s="4" t="s">
        <v>242</v>
      </c>
      <c r="B66" s="6" t="s">
        <v>642</v>
      </c>
      <c r="C66" s="6" t="s">
        <v>243</v>
      </c>
      <c r="D66" s="6" t="s">
        <v>244</v>
      </c>
      <c r="E66" s="6" t="s">
        <v>245</v>
      </c>
      <c r="F66" s="6"/>
      <c r="G66" s="6" t="s">
        <v>33</v>
      </c>
      <c r="H66" s="6" t="s">
        <v>246</v>
      </c>
      <c r="I66" s="6" t="s">
        <v>21</v>
      </c>
      <c r="J66" s="6"/>
      <c r="K66" s="6"/>
      <c r="L66" s="6"/>
      <c r="M66" s="5" t="s">
        <v>68</v>
      </c>
      <c r="N66" s="6" t="s">
        <v>247</v>
      </c>
      <c r="O66" s="6" t="s">
        <v>183</v>
      </c>
      <c r="P66" s="6" t="s">
        <v>248</v>
      </c>
      <c r="Q66" s="6"/>
      <c r="R66" s="6"/>
      <c r="S66" s="6"/>
      <c r="T66" s="6"/>
      <c r="U66" s="6"/>
      <c r="V66" s="6"/>
      <c r="W66" s="6"/>
      <c r="X66" s="7"/>
    </row>
    <row r="67" spans="1:24" x14ac:dyDescent="0.2">
      <c r="A67" s="8"/>
      <c r="B67" s="18" t="s">
        <v>610</v>
      </c>
      <c r="C67" s="18" t="s">
        <v>243</v>
      </c>
      <c r="D67" s="19" t="s">
        <v>16</v>
      </c>
      <c r="E67" s="18" t="s">
        <v>249</v>
      </c>
      <c r="G67" s="18" t="s">
        <v>108</v>
      </c>
      <c r="H67" s="18" t="s">
        <v>250</v>
      </c>
      <c r="I67" s="18" t="s">
        <v>21</v>
      </c>
      <c r="M67" s="19" t="s">
        <v>90</v>
      </c>
      <c r="N67" s="18" t="s">
        <v>251</v>
      </c>
      <c r="O67" s="18" t="s">
        <v>92</v>
      </c>
      <c r="P67" s="18" t="s">
        <v>252</v>
      </c>
      <c r="X67" s="9"/>
    </row>
    <row r="68" spans="1:24" x14ac:dyDescent="0.2">
      <c r="A68" s="8"/>
      <c r="B68" s="18" t="s">
        <v>626</v>
      </c>
      <c r="C68" s="18" t="s">
        <v>243</v>
      </c>
      <c r="D68" s="19" t="s">
        <v>16</v>
      </c>
      <c r="E68" s="18" t="s">
        <v>253</v>
      </c>
      <c r="G68" s="18" t="s">
        <v>108</v>
      </c>
      <c r="H68" s="18" t="s">
        <v>254</v>
      </c>
      <c r="I68" s="18" t="s">
        <v>21</v>
      </c>
      <c r="M68" s="18" t="s">
        <v>21</v>
      </c>
      <c r="X68" s="9"/>
    </row>
    <row r="69" spans="1:24" x14ac:dyDescent="0.2">
      <c r="A69" s="8"/>
      <c r="B69" s="18" t="s">
        <v>702</v>
      </c>
      <c r="C69" s="18" t="s">
        <v>243</v>
      </c>
      <c r="D69" s="19" t="s">
        <v>16</v>
      </c>
      <c r="E69" s="18" t="s">
        <v>255</v>
      </c>
      <c r="F69" s="19" t="s">
        <v>18</v>
      </c>
      <c r="G69" s="18" t="s">
        <v>108</v>
      </c>
      <c r="H69" s="18" t="s">
        <v>256</v>
      </c>
      <c r="I69" s="18" t="s">
        <v>21</v>
      </c>
      <c r="M69" s="19" t="s">
        <v>68</v>
      </c>
      <c r="N69" s="18" t="s">
        <v>257</v>
      </c>
      <c r="O69" s="18" t="s">
        <v>152</v>
      </c>
      <c r="P69" s="18" t="s">
        <v>258</v>
      </c>
      <c r="X69" s="9"/>
    </row>
    <row r="70" spans="1:24" x14ac:dyDescent="0.2">
      <c r="A70" s="10"/>
      <c r="B70" s="11" t="s">
        <v>590</v>
      </c>
      <c r="C70" s="11" t="s">
        <v>243</v>
      </c>
      <c r="D70" s="13" t="s">
        <v>16</v>
      </c>
      <c r="E70" s="11" t="s">
        <v>259</v>
      </c>
      <c r="F70" s="13" t="s">
        <v>18</v>
      </c>
      <c r="G70" s="11" t="s">
        <v>33</v>
      </c>
      <c r="H70" s="11" t="s">
        <v>260</v>
      </c>
      <c r="I70" s="11" t="s">
        <v>21</v>
      </c>
      <c r="J70" s="11"/>
      <c r="K70" s="11"/>
      <c r="L70" s="11"/>
      <c r="M70" s="13" t="s">
        <v>68</v>
      </c>
      <c r="N70" s="11" t="s">
        <v>261</v>
      </c>
      <c r="O70" s="11" t="s">
        <v>107</v>
      </c>
      <c r="P70" s="11" t="s">
        <v>262</v>
      </c>
      <c r="Q70" s="11"/>
      <c r="R70" s="11"/>
      <c r="S70" s="11"/>
      <c r="T70" s="11"/>
      <c r="U70" s="11"/>
      <c r="V70" s="11"/>
      <c r="W70" s="11"/>
      <c r="X70" s="12"/>
    </row>
    <row r="71" spans="1:24" x14ac:dyDescent="0.2">
      <c r="A71" s="4" t="s">
        <v>263</v>
      </c>
      <c r="B71" s="6" t="s">
        <v>643</v>
      </c>
      <c r="C71" s="6" t="s">
        <v>264</v>
      </c>
      <c r="D71" s="5" t="s">
        <v>16</v>
      </c>
      <c r="E71" s="6" t="s">
        <v>265</v>
      </c>
      <c r="F71" s="5" t="s">
        <v>18</v>
      </c>
      <c r="G71" s="6" t="s">
        <v>33</v>
      </c>
      <c r="H71" s="6" t="s">
        <v>266</v>
      </c>
      <c r="I71" s="6" t="s">
        <v>21</v>
      </c>
      <c r="J71" s="6"/>
      <c r="K71" s="6"/>
      <c r="L71" s="6"/>
      <c r="M71" s="6" t="s">
        <v>21</v>
      </c>
      <c r="N71" s="6"/>
      <c r="O71" s="6"/>
      <c r="P71" s="6"/>
      <c r="Q71" s="6"/>
      <c r="R71" s="6"/>
      <c r="S71" s="6"/>
      <c r="T71" s="6"/>
      <c r="U71" s="6"/>
      <c r="V71" s="6"/>
      <c r="W71" s="6"/>
      <c r="X71" s="7"/>
    </row>
    <row r="72" spans="1:24" x14ac:dyDescent="0.2">
      <c r="A72" s="8"/>
      <c r="B72" s="18" t="s">
        <v>611</v>
      </c>
      <c r="C72" s="18" t="s">
        <v>264</v>
      </c>
      <c r="D72" s="18" t="s">
        <v>55</v>
      </c>
      <c r="E72" s="18" t="s">
        <v>267</v>
      </c>
      <c r="G72" s="18" t="s">
        <v>33</v>
      </c>
      <c r="H72" s="18" t="s">
        <v>268</v>
      </c>
      <c r="I72" s="18" t="s">
        <v>21</v>
      </c>
      <c r="M72" s="18" t="s">
        <v>21</v>
      </c>
      <c r="X72" s="9"/>
    </row>
    <row r="73" spans="1:24" x14ac:dyDescent="0.2">
      <c r="A73" s="8"/>
      <c r="B73" s="18" t="s">
        <v>627</v>
      </c>
      <c r="C73" s="18" t="s">
        <v>264</v>
      </c>
      <c r="D73" s="19" t="s">
        <v>16</v>
      </c>
      <c r="E73" s="18" t="s">
        <v>269</v>
      </c>
      <c r="G73" s="18" t="s">
        <v>33</v>
      </c>
      <c r="H73" s="18" t="s">
        <v>270</v>
      </c>
      <c r="I73" s="18" t="s">
        <v>21</v>
      </c>
      <c r="M73" s="19" t="s">
        <v>90</v>
      </c>
      <c r="N73" s="18" t="s">
        <v>271</v>
      </c>
      <c r="O73" s="18" t="s">
        <v>24</v>
      </c>
      <c r="P73" s="18" t="s">
        <v>272</v>
      </c>
      <c r="Q73" s="19" t="s">
        <v>68</v>
      </c>
      <c r="R73" s="18" t="s">
        <v>273</v>
      </c>
      <c r="S73" s="18" t="s">
        <v>188</v>
      </c>
      <c r="T73" s="18" t="s">
        <v>274</v>
      </c>
      <c r="X73" s="9"/>
    </row>
    <row r="74" spans="1:24" x14ac:dyDescent="0.2">
      <c r="A74" s="8"/>
      <c r="B74" s="18" t="s">
        <v>666</v>
      </c>
      <c r="C74" s="18" t="s">
        <v>264</v>
      </c>
      <c r="D74" s="19" t="s">
        <v>16</v>
      </c>
      <c r="E74" s="18" t="s">
        <v>275</v>
      </c>
      <c r="F74" s="19" t="s">
        <v>18</v>
      </c>
      <c r="G74" s="18" t="s">
        <v>33</v>
      </c>
      <c r="H74" s="18" t="s">
        <v>276</v>
      </c>
      <c r="I74" s="18" t="s">
        <v>21</v>
      </c>
      <c r="M74" s="19" t="s">
        <v>90</v>
      </c>
      <c r="N74" s="18" t="s">
        <v>277</v>
      </c>
      <c r="O74" s="18" t="s">
        <v>24</v>
      </c>
      <c r="P74" s="18" t="s">
        <v>278</v>
      </c>
      <c r="X74" s="9"/>
    </row>
    <row r="75" spans="1:24" x14ac:dyDescent="0.2">
      <c r="A75" s="8"/>
      <c r="B75" s="18" t="s">
        <v>667</v>
      </c>
      <c r="C75" s="18" t="s">
        <v>264</v>
      </c>
      <c r="D75" s="18" t="s">
        <v>106</v>
      </c>
      <c r="E75" s="18" t="s">
        <v>279</v>
      </c>
      <c r="G75" s="18" t="s">
        <v>33</v>
      </c>
      <c r="H75" s="18" t="s">
        <v>280</v>
      </c>
      <c r="I75" s="18" t="s">
        <v>21</v>
      </c>
      <c r="M75" s="18" t="s">
        <v>21</v>
      </c>
      <c r="X75" s="9"/>
    </row>
    <row r="76" spans="1:24" x14ac:dyDescent="0.2">
      <c r="A76" s="10"/>
      <c r="B76" s="11" t="s">
        <v>668</v>
      </c>
      <c r="C76" s="11" t="s">
        <v>264</v>
      </c>
      <c r="D76" s="13" t="s">
        <v>16</v>
      </c>
      <c r="E76" s="11" t="s">
        <v>281</v>
      </c>
      <c r="F76" s="13" t="s">
        <v>18</v>
      </c>
      <c r="G76" s="11" t="s">
        <v>33</v>
      </c>
      <c r="H76" s="11" t="s">
        <v>282</v>
      </c>
      <c r="I76" s="11" t="s">
        <v>21</v>
      </c>
      <c r="J76" s="11"/>
      <c r="K76" s="11"/>
      <c r="L76" s="11"/>
      <c r="M76" s="11" t="s">
        <v>21</v>
      </c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2"/>
    </row>
    <row r="77" spans="1:24" x14ac:dyDescent="0.2">
      <c r="A77" s="4" t="s">
        <v>283</v>
      </c>
      <c r="B77" s="6" t="s">
        <v>284</v>
      </c>
      <c r="C77" s="6" t="s">
        <v>285</v>
      </c>
      <c r="D77" s="5" t="s">
        <v>16</v>
      </c>
      <c r="E77" s="6" t="s">
        <v>286</v>
      </c>
      <c r="F77" s="6"/>
      <c r="G77" s="6" t="s">
        <v>108</v>
      </c>
      <c r="H77" s="6" t="s">
        <v>287</v>
      </c>
      <c r="I77" s="6" t="s">
        <v>21</v>
      </c>
      <c r="J77" s="6"/>
      <c r="K77" s="6"/>
      <c r="L77" s="6"/>
      <c r="M77" s="5" t="s">
        <v>90</v>
      </c>
      <c r="N77" s="6" t="s">
        <v>288</v>
      </c>
      <c r="O77" s="6" t="s">
        <v>24</v>
      </c>
      <c r="P77" s="6" t="s">
        <v>289</v>
      </c>
      <c r="Q77" s="6"/>
      <c r="R77" s="6"/>
      <c r="S77" s="6"/>
      <c r="T77" s="6"/>
      <c r="U77" s="6"/>
      <c r="V77" s="6"/>
      <c r="W77" s="6"/>
      <c r="X77" s="7"/>
    </row>
    <row r="78" spans="1:24" x14ac:dyDescent="0.2">
      <c r="A78" s="8"/>
      <c r="B78" s="18" t="s">
        <v>703</v>
      </c>
      <c r="C78" s="18" t="s">
        <v>290</v>
      </c>
      <c r="D78" s="18" t="s">
        <v>291</v>
      </c>
      <c r="E78" s="18" t="s">
        <v>292</v>
      </c>
      <c r="F78" s="18" t="s">
        <v>168</v>
      </c>
      <c r="G78" s="18" t="s">
        <v>19</v>
      </c>
      <c r="H78" s="18" t="s">
        <v>293</v>
      </c>
      <c r="I78" s="18" t="s">
        <v>21</v>
      </c>
      <c r="M78" s="18" t="s">
        <v>21</v>
      </c>
      <c r="X78" s="9"/>
    </row>
    <row r="79" spans="1:24" x14ac:dyDescent="0.2">
      <c r="A79" s="8"/>
      <c r="B79" s="18" t="s">
        <v>717</v>
      </c>
      <c r="C79" s="18" t="s">
        <v>294</v>
      </c>
      <c r="D79" s="19" t="s">
        <v>16</v>
      </c>
      <c r="E79" s="18" t="s">
        <v>295</v>
      </c>
      <c r="F79" s="19" t="s">
        <v>18</v>
      </c>
      <c r="G79" s="18" t="s">
        <v>19</v>
      </c>
      <c r="H79" s="18" t="s">
        <v>296</v>
      </c>
      <c r="I79" s="18" t="s">
        <v>21</v>
      </c>
      <c r="M79" s="18" t="s">
        <v>21</v>
      </c>
      <c r="X79" s="9"/>
    </row>
    <row r="80" spans="1:24" x14ac:dyDescent="0.2">
      <c r="A80" s="8"/>
      <c r="B80" s="18" t="s">
        <v>644</v>
      </c>
      <c r="C80" s="18" t="s">
        <v>285</v>
      </c>
      <c r="D80" s="19" t="s">
        <v>16</v>
      </c>
      <c r="E80" s="18" t="s">
        <v>297</v>
      </c>
      <c r="G80" s="18" t="s">
        <v>108</v>
      </c>
      <c r="H80" s="18" t="s">
        <v>298</v>
      </c>
      <c r="I80" s="18" t="s">
        <v>21</v>
      </c>
      <c r="M80" s="19" t="s">
        <v>90</v>
      </c>
      <c r="N80" s="18" t="s">
        <v>299</v>
      </c>
      <c r="O80" s="18" t="s">
        <v>107</v>
      </c>
      <c r="P80" s="18" t="s">
        <v>300</v>
      </c>
      <c r="Q80" s="19" t="s">
        <v>90</v>
      </c>
      <c r="R80" s="18" t="s">
        <v>301</v>
      </c>
      <c r="S80" s="18" t="s">
        <v>152</v>
      </c>
      <c r="T80" s="18" t="s">
        <v>302</v>
      </c>
      <c r="U80" s="19" t="s">
        <v>68</v>
      </c>
      <c r="V80" s="18" t="s">
        <v>303</v>
      </c>
      <c r="W80" s="18" t="s">
        <v>170</v>
      </c>
      <c r="X80" s="9" t="s">
        <v>304</v>
      </c>
    </row>
    <row r="81" spans="1:24" x14ac:dyDescent="0.2">
      <c r="A81" s="8"/>
      <c r="B81" s="18" t="s">
        <v>612</v>
      </c>
      <c r="C81" s="18" t="s">
        <v>285</v>
      </c>
      <c r="D81" s="19" t="s">
        <v>16</v>
      </c>
      <c r="E81" s="18" t="s">
        <v>305</v>
      </c>
      <c r="G81" s="18" t="s">
        <v>108</v>
      </c>
      <c r="H81" s="18" t="s">
        <v>306</v>
      </c>
      <c r="I81" s="18" t="s">
        <v>21</v>
      </c>
      <c r="M81" s="19" t="s">
        <v>68</v>
      </c>
      <c r="N81" s="18" t="s">
        <v>307</v>
      </c>
      <c r="O81" s="18" t="s">
        <v>24</v>
      </c>
      <c r="P81" s="18" t="s">
        <v>308</v>
      </c>
      <c r="X81" s="9"/>
    </row>
    <row r="82" spans="1:24" x14ac:dyDescent="0.2">
      <c r="A82" s="8"/>
      <c r="B82" s="18" t="s">
        <v>628</v>
      </c>
      <c r="C82" s="18" t="s">
        <v>285</v>
      </c>
      <c r="D82" s="19" t="s">
        <v>16</v>
      </c>
      <c r="E82" s="18" t="s">
        <v>309</v>
      </c>
      <c r="F82" s="19" t="s">
        <v>18</v>
      </c>
      <c r="G82" s="18" t="s">
        <v>108</v>
      </c>
      <c r="H82" s="18" t="s">
        <v>310</v>
      </c>
      <c r="I82" s="18" t="s">
        <v>21</v>
      </c>
      <c r="M82" s="19" t="s">
        <v>90</v>
      </c>
      <c r="N82" s="18" t="s">
        <v>311</v>
      </c>
      <c r="O82" s="18" t="s">
        <v>24</v>
      </c>
      <c r="P82" s="18" t="s">
        <v>312</v>
      </c>
      <c r="Q82" s="19" t="s">
        <v>68</v>
      </c>
      <c r="R82" s="18" t="s">
        <v>313</v>
      </c>
      <c r="S82" s="18" t="s">
        <v>152</v>
      </c>
      <c r="T82" s="18" t="s">
        <v>314</v>
      </c>
      <c r="X82" s="9"/>
    </row>
    <row r="83" spans="1:24" x14ac:dyDescent="0.2">
      <c r="A83" s="8"/>
      <c r="B83" s="18" t="s">
        <v>669</v>
      </c>
      <c r="C83" s="18" t="s">
        <v>285</v>
      </c>
      <c r="D83" s="18" t="s">
        <v>30</v>
      </c>
      <c r="E83" s="18" t="s">
        <v>315</v>
      </c>
      <c r="F83" s="18" t="s">
        <v>32</v>
      </c>
      <c r="G83" s="18" t="s">
        <v>33</v>
      </c>
      <c r="H83" s="18" t="s">
        <v>316</v>
      </c>
      <c r="I83" s="18" t="s">
        <v>21</v>
      </c>
      <c r="M83" s="18" t="s">
        <v>21</v>
      </c>
      <c r="X83" s="9"/>
    </row>
    <row r="84" spans="1:24" x14ac:dyDescent="0.2">
      <c r="A84" s="10"/>
      <c r="B84" s="11" t="s">
        <v>670</v>
      </c>
      <c r="C84" s="11" t="s">
        <v>285</v>
      </c>
      <c r="D84" s="13" t="s">
        <v>16</v>
      </c>
      <c r="E84" s="11" t="s">
        <v>317</v>
      </c>
      <c r="F84" s="11"/>
      <c r="G84" s="11" t="s">
        <v>108</v>
      </c>
      <c r="H84" s="11" t="s">
        <v>318</v>
      </c>
      <c r="I84" s="11" t="s">
        <v>21</v>
      </c>
      <c r="J84" s="11"/>
      <c r="K84" s="11"/>
      <c r="L84" s="11"/>
      <c r="M84" s="13" t="s">
        <v>90</v>
      </c>
      <c r="N84" s="11" t="s">
        <v>319</v>
      </c>
      <c r="O84" s="11" t="s">
        <v>24</v>
      </c>
      <c r="P84" s="11" t="s">
        <v>320</v>
      </c>
      <c r="Q84" s="11"/>
      <c r="R84" s="11"/>
      <c r="S84" s="11"/>
      <c r="T84" s="11"/>
      <c r="U84" s="11"/>
      <c r="V84" s="11"/>
      <c r="W84" s="11"/>
      <c r="X84" s="12"/>
    </row>
    <row r="85" spans="1:24" x14ac:dyDescent="0.2">
      <c r="A85" s="4" t="s">
        <v>321</v>
      </c>
      <c r="B85" s="6" t="s">
        <v>322</v>
      </c>
      <c r="C85" s="6" t="s">
        <v>323</v>
      </c>
      <c r="D85" s="5" t="s">
        <v>16</v>
      </c>
      <c r="E85" s="6" t="s">
        <v>324</v>
      </c>
      <c r="F85" s="6"/>
      <c r="G85" s="6" t="s">
        <v>108</v>
      </c>
      <c r="H85" s="6" t="s">
        <v>325</v>
      </c>
      <c r="I85" s="6" t="s">
        <v>21</v>
      </c>
      <c r="J85" s="6"/>
      <c r="K85" s="6"/>
      <c r="L85" s="6"/>
      <c r="M85" s="6" t="s">
        <v>21</v>
      </c>
      <c r="N85" s="6"/>
      <c r="O85" s="6"/>
      <c r="P85" s="6"/>
      <c r="Q85" s="6"/>
      <c r="R85" s="6"/>
      <c r="S85" s="6"/>
      <c r="T85" s="6"/>
      <c r="U85" s="6"/>
      <c r="V85" s="6"/>
      <c r="W85" s="6"/>
      <c r="X85" s="7"/>
    </row>
    <row r="86" spans="1:24" x14ac:dyDescent="0.2">
      <c r="A86" s="8"/>
      <c r="B86" s="18" t="s">
        <v>326</v>
      </c>
      <c r="C86" s="18" t="s">
        <v>327</v>
      </c>
      <c r="D86" s="18" t="s">
        <v>30</v>
      </c>
      <c r="E86" s="18" t="s">
        <v>328</v>
      </c>
      <c r="G86" s="18" t="s">
        <v>19</v>
      </c>
      <c r="H86" s="18" t="s">
        <v>329</v>
      </c>
      <c r="I86" s="18" t="s">
        <v>21</v>
      </c>
      <c r="M86" s="19" t="s">
        <v>68</v>
      </c>
      <c r="N86" s="18" t="s">
        <v>330</v>
      </c>
      <c r="O86" s="18" t="s">
        <v>188</v>
      </c>
      <c r="P86" s="18" t="s">
        <v>331</v>
      </c>
      <c r="X86" s="9"/>
    </row>
    <row r="87" spans="1:24" x14ac:dyDescent="0.2">
      <c r="A87" s="8"/>
      <c r="B87" s="18" t="s">
        <v>645</v>
      </c>
      <c r="C87" s="18" t="s">
        <v>332</v>
      </c>
      <c r="D87" s="19" t="s">
        <v>16</v>
      </c>
      <c r="E87" s="18" t="s">
        <v>333</v>
      </c>
      <c r="F87" s="19" t="s">
        <v>18</v>
      </c>
      <c r="G87" s="18" t="s">
        <v>19</v>
      </c>
      <c r="H87" s="18" t="s">
        <v>334</v>
      </c>
      <c r="I87" s="18" t="s">
        <v>21</v>
      </c>
      <c r="M87" s="18" t="s">
        <v>21</v>
      </c>
      <c r="X87" s="9"/>
    </row>
    <row r="88" spans="1:24" x14ac:dyDescent="0.2">
      <c r="A88" s="8"/>
      <c r="B88" s="18" t="s">
        <v>646</v>
      </c>
      <c r="C88" s="18" t="s">
        <v>332</v>
      </c>
      <c r="D88" s="18" t="s">
        <v>30</v>
      </c>
      <c r="E88" s="18" t="s">
        <v>335</v>
      </c>
      <c r="G88" s="18" t="s">
        <v>19</v>
      </c>
      <c r="H88" s="18" t="s">
        <v>336</v>
      </c>
      <c r="I88" s="18" t="s">
        <v>21</v>
      </c>
      <c r="M88" s="19" t="s">
        <v>68</v>
      </c>
      <c r="N88" s="18" t="s">
        <v>337</v>
      </c>
      <c r="O88" s="18" t="s">
        <v>183</v>
      </c>
      <c r="P88" s="18" t="s">
        <v>338</v>
      </c>
      <c r="X88" s="9"/>
    </row>
    <row r="89" spans="1:24" x14ac:dyDescent="0.2">
      <c r="A89" s="8"/>
      <c r="B89" s="18" t="s">
        <v>704</v>
      </c>
      <c r="C89" s="18" t="s">
        <v>332</v>
      </c>
      <c r="D89" s="19" t="s">
        <v>16</v>
      </c>
      <c r="E89" s="18" t="s">
        <v>339</v>
      </c>
      <c r="F89" s="19" t="s">
        <v>18</v>
      </c>
      <c r="G89" s="18" t="s">
        <v>33</v>
      </c>
      <c r="H89" s="18" t="s">
        <v>340</v>
      </c>
      <c r="I89" s="18" t="s">
        <v>21</v>
      </c>
      <c r="M89" s="18" t="s">
        <v>21</v>
      </c>
      <c r="X89" s="9"/>
    </row>
    <row r="90" spans="1:24" x14ac:dyDescent="0.2">
      <c r="A90" s="8"/>
      <c r="B90" s="18" t="s">
        <v>705</v>
      </c>
      <c r="C90" s="18" t="s">
        <v>332</v>
      </c>
      <c r="D90" s="18" t="s">
        <v>30</v>
      </c>
      <c r="E90" s="18" t="s">
        <v>341</v>
      </c>
      <c r="G90" s="18" t="s">
        <v>19</v>
      </c>
      <c r="H90" s="18" t="s">
        <v>342</v>
      </c>
      <c r="I90" s="18" t="s">
        <v>21</v>
      </c>
      <c r="M90" s="19" t="s">
        <v>68</v>
      </c>
      <c r="N90" s="18" t="s">
        <v>343</v>
      </c>
      <c r="O90" s="18" t="s">
        <v>24</v>
      </c>
      <c r="P90" s="18" t="s">
        <v>344</v>
      </c>
      <c r="Q90" s="19" t="s">
        <v>90</v>
      </c>
      <c r="R90" s="18" t="s">
        <v>345</v>
      </c>
      <c r="S90" s="18" t="s">
        <v>188</v>
      </c>
      <c r="T90" s="18" t="s">
        <v>346</v>
      </c>
      <c r="X90" s="9"/>
    </row>
    <row r="91" spans="1:24" x14ac:dyDescent="0.2">
      <c r="A91" s="8"/>
      <c r="B91" s="18" t="s">
        <v>591</v>
      </c>
      <c r="C91" s="18" t="s">
        <v>332</v>
      </c>
      <c r="D91" s="19" t="s">
        <v>16</v>
      </c>
      <c r="E91" s="18" t="s">
        <v>347</v>
      </c>
      <c r="F91" s="19" t="s">
        <v>18</v>
      </c>
      <c r="G91" s="18" t="s">
        <v>19</v>
      </c>
      <c r="H91" s="18" t="s">
        <v>348</v>
      </c>
      <c r="I91" s="18" t="s">
        <v>21</v>
      </c>
      <c r="M91" s="18" t="s">
        <v>21</v>
      </c>
      <c r="X91" s="9"/>
    </row>
    <row r="92" spans="1:24" x14ac:dyDescent="0.2">
      <c r="A92" s="10"/>
      <c r="B92" s="11" t="s">
        <v>592</v>
      </c>
      <c r="C92" s="11" t="s">
        <v>332</v>
      </c>
      <c r="D92" s="11" t="s">
        <v>30</v>
      </c>
      <c r="E92" s="11" t="s">
        <v>349</v>
      </c>
      <c r="F92" s="11"/>
      <c r="G92" s="11" t="s">
        <v>19</v>
      </c>
      <c r="H92" s="11" t="s">
        <v>350</v>
      </c>
      <c r="I92" s="11" t="s">
        <v>21</v>
      </c>
      <c r="J92" s="11"/>
      <c r="K92" s="11"/>
      <c r="L92" s="11"/>
      <c r="M92" s="13" t="s">
        <v>68</v>
      </c>
      <c r="N92" s="11" t="s">
        <v>343</v>
      </c>
      <c r="O92" s="11" t="s">
        <v>24</v>
      </c>
      <c r="P92" s="11" t="s">
        <v>344</v>
      </c>
      <c r="Q92" s="13" t="s">
        <v>90</v>
      </c>
      <c r="R92" s="11" t="s">
        <v>351</v>
      </c>
      <c r="S92" s="11" t="s">
        <v>188</v>
      </c>
      <c r="T92" s="11" t="s">
        <v>352</v>
      </c>
      <c r="U92" s="11"/>
      <c r="V92" s="11"/>
      <c r="W92" s="11"/>
      <c r="X92" s="12"/>
    </row>
    <row r="93" spans="1:24" x14ac:dyDescent="0.2">
      <c r="A93" s="4" t="s">
        <v>353</v>
      </c>
      <c r="B93" s="6" t="s">
        <v>647</v>
      </c>
      <c r="C93" s="6" t="s">
        <v>354</v>
      </c>
      <c r="D93" s="5" t="s">
        <v>16</v>
      </c>
      <c r="E93" s="6" t="s">
        <v>355</v>
      </c>
      <c r="F93" s="6"/>
      <c r="G93" s="6" t="s">
        <v>33</v>
      </c>
      <c r="H93" s="6" t="s">
        <v>356</v>
      </c>
      <c r="I93" s="6" t="s">
        <v>21</v>
      </c>
      <c r="J93" s="6"/>
      <c r="K93" s="6"/>
      <c r="L93" s="6"/>
      <c r="M93" s="6" t="s">
        <v>22</v>
      </c>
      <c r="N93" s="6" t="s">
        <v>357</v>
      </c>
      <c r="O93" s="6" t="s">
        <v>92</v>
      </c>
      <c r="P93" s="6" t="s">
        <v>358</v>
      </c>
      <c r="Q93" s="6"/>
      <c r="R93" s="6"/>
      <c r="S93" s="6"/>
      <c r="T93" s="6"/>
      <c r="U93" s="6"/>
      <c r="V93" s="6"/>
      <c r="W93" s="6"/>
      <c r="X93" s="7"/>
    </row>
    <row r="94" spans="1:24" x14ac:dyDescent="0.2">
      <c r="A94" s="8"/>
      <c r="B94" s="18" t="s">
        <v>613</v>
      </c>
      <c r="C94" s="18" t="s">
        <v>359</v>
      </c>
      <c r="D94" s="19" t="s">
        <v>16</v>
      </c>
      <c r="E94" s="18" t="s">
        <v>360</v>
      </c>
      <c r="G94" s="18" t="s">
        <v>33</v>
      </c>
      <c r="H94" s="18" t="s">
        <v>361</v>
      </c>
      <c r="I94" s="19" t="s">
        <v>90</v>
      </c>
      <c r="J94" s="18" t="s">
        <v>362</v>
      </c>
      <c r="K94" s="18" t="s">
        <v>152</v>
      </c>
      <c r="L94" s="18" t="s">
        <v>363</v>
      </c>
      <c r="M94" s="19" t="s">
        <v>90</v>
      </c>
      <c r="N94" s="18" t="s">
        <v>364</v>
      </c>
      <c r="O94" s="18" t="s">
        <v>107</v>
      </c>
      <c r="P94" s="18" t="s">
        <v>365</v>
      </c>
      <c r="Q94" s="19" t="s">
        <v>90</v>
      </c>
      <c r="R94" s="18" t="s">
        <v>366</v>
      </c>
      <c r="S94" s="18" t="s">
        <v>152</v>
      </c>
      <c r="T94" s="18" t="s">
        <v>367</v>
      </c>
      <c r="U94" s="19" t="s">
        <v>68</v>
      </c>
      <c r="V94" s="18" t="s">
        <v>368</v>
      </c>
      <c r="W94" s="18" t="s">
        <v>92</v>
      </c>
      <c r="X94" s="9" t="s">
        <v>369</v>
      </c>
    </row>
    <row r="95" spans="1:24" x14ac:dyDescent="0.2">
      <c r="A95" s="8"/>
      <c r="B95" s="18" t="s">
        <v>629</v>
      </c>
      <c r="C95" s="18" t="s">
        <v>359</v>
      </c>
      <c r="D95" s="18" t="s">
        <v>30</v>
      </c>
      <c r="E95" s="18" t="s">
        <v>370</v>
      </c>
      <c r="G95" s="18" t="s">
        <v>33</v>
      </c>
      <c r="H95" s="18" t="s">
        <v>371</v>
      </c>
      <c r="I95" s="18" t="s">
        <v>21</v>
      </c>
      <c r="M95" s="18" t="s">
        <v>21</v>
      </c>
      <c r="X95" s="9"/>
    </row>
    <row r="96" spans="1:24" x14ac:dyDescent="0.2">
      <c r="A96" s="8"/>
      <c r="B96" s="18" t="s">
        <v>706</v>
      </c>
      <c r="C96" s="18" t="s">
        <v>359</v>
      </c>
      <c r="D96" s="19" t="s">
        <v>16</v>
      </c>
      <c r="E96" s="18" t="s">
        <v>372</v>
      </c>
      <c r="F96" s="18" t="s">
        <v>168</v>
      </c>
      <c r="G96" s="18" t="s">
        <v>33</v>
      </c>
      <c r="H96" s="18" t="s">
        <v>373</v>
      </c>
      <c r="I96" s="18" t="s">
        <v>21</v>
      </c>
      <c r="M96" s="19" t="s">
        <v>90</v>
      </c>
      <c r="N96" s="18" t="s">
        <v>374</v>
      </c>
      <c r="O96" s="18" t="s">
        <v>107</v>
      </c>
      <c r="P96" s="18" t="s">
        <v>375</v>
      </c>
      <c r="X96" s="9"/>
    </row>
    <row r="97" spans="1:24" x14ac:dyDescent="0.2">
      <c r="A97" s="8"/>
      <c r="B97" s="18" t="s">
        <v>593</v>
      </c>
      <c r="C97" s="18" t="s">
        <v>359</v>
      </c>
      <c r="D97" s="19" t="s">
        <v>16</v>
      </c>
      <c r="E97" s="18" t="s">
        <v>376</v>
      </c>
      <c r="F97" s="18" t="s">
        <v>168</v>
      </c>
      <c r="G97" s="18" t="s">
        <v>33</v>
      </c>
      <c r="H97" s="18" t="s">
        <v>377</v>
      </c>
      <c r="I97" s="18" t="s">
        <v>21</v>
      </c>
      <c r="M97" s="19" t="s">
        <v>90</v>
      </c>
      <c r="N97" s="18" t="s">
        <v>378</v>
      </c>
      <c r="O97" s="18" t="s">
        <v>107</v>
      </c>
      <c r="P97" s="18" t="s">
        <v>379</v>
      </c>
      <c r="X97" s="9"/>
    </row>
    <row r="98" spans="1:24" x14ac:dyDescent="0.2">
      <c r="A98" s="10"/>
      <c r="B98" s="11" t="s">
        <v>671</v>
      </c>
      <c r="C98" s="11" t="s">
        <v>359</v>
      </c>
      <c r="D98" s="11" t="s">
        <v>106</v>
      </c>
      <c r="E98" s="11" t="s">
        <v>380</v>
      </c>
      <c r="F98" s="11"/>
      <c r="G98" s="11" t="s">
        <v>33</v>
      </c>
      <c r="H98" s="11" t="s">
        <v>381</v>
      </c>
      <c r="I98" s="11" t="s">
        <v>21</v>
      </c>
      <c r="J98" s="11"/>
      <c r="K98" s="11"/>
      <c r="L98" s="11"/>
      <c r="M98" s="11" t="s">
        <v>21</v>
      </c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2"/>
    </row>
    <row r="99" spans="1:24" x14ac:dyDescent="0.2">
      <c r="A99" s="4" t="s">
        <v>382</v>
      </c>
      <c r="B99" s="6" t="s">
        <v>648</v>
      </c>
      <c r="C99" s="6" t="s">
        <v>383</v>
      </c>
      <c r="D99" s="6" t="s">
        <v>244</v>
      </c>
      <c r="E99" s="6" t="s">
        <v>384</v>
      </c>
      <c r="F99" s="6"/>
      <c r="G99" s="6" t="s">
        <v>33</v>
      </c>
      <c r="H99" s="6" t="s">
        <v>385</v>
      </c>
      <c r="I99" s="6" t="s">
        <v>21</v>
      </c>
      <c r="J99" s="6"/>
      <c r="K99" s="6"/>
      <c r="L99" s="6"/>
      <c r="M99" s="5" t="s">
        <v>90</v>
      </c>
      <c r="N99" s="6" t="s">
        <v>386</v>
      </c>
      <c r="O99" s="6" t="s">
        <v>107</v>
      </c>
      <c r="P99" s="6" t="s">
        <v>387</v>
      </c>
      <c r="Q99" s="6"/>
      <c r="R99" s="6"/>
      <c r="S99" s="6"/>
      <c r="T99" s="6"/>
      <c r="U99" s="6"/>
      <c r="V99" s="6"/>
      <c r="W99" s="6"/>
      <c r="X99" s="7"/>
    </row>
    <row r="100" spans="1:24" x14ac:dyDescent="0.2">
      <c r="A100" s="8"/>
      <c r="B100" s="18" t="s">
        <v>614</v>
      </c>
      <c r="C100" s="18" t="s">
        <v>388</v>
      </c>
      <c r="D100" s="19" t="s">
        <v>16</v>
      </c>
      <c r="E100" s="18" t="s">
        <v>389</v>
      </c>
      <c r="G100" s="18" t="s">
        <v>33</v>
      </c>
      <c r="H100" s="18" t="s">
        <v>390</v>
      </c>
      <c r="I100" s="19" t="s">
        <v>90</v>
      </c>
      <c r="J100" s="18" t="s">
        <v>391</v>
      </c>
      <c r="K100" s="18" t="s">
        <v>188</v>
      </c>
      <c r="L100" s="18" t="s">
        <v>392</v>
      </c>
      <c r="M100" s="19" t="s">
        <v>90</v>
      </c>
      <c r="N100" s="18" t="s">
        <v>393</v>
      </c>
      <c r="O100" s="18" t="s">
        <v>188</v>
      </c>
      <c r="P100" s="18" t="s">
        <v>394</v>
      </c>
      <c r="X100" s="9"/>
    </row>
    <row r="101" spans="1:24" x14ac:dyDescent="0.2">
      <c r="A101" s="8"/>
      <c r="B101" s="18" t="s">
        <v>630</v>
      </c>
      <c r="C101" s="18" t="s">
        <v>395</v>
      </c>
      <c r="D101" s="19" t="s">
        <v>16</v>
      </c>
      <c r="E101" s="18" t="s">
        <v>396</v>
      </c>
      <c r="G101" s="18" t="s">
        <v>108</v>
      </c>
      <c r="H101" s="18" t="s">
        <v>340</v>
      </c>
      <c r="I101" s="18" t="s">
        <v>21</v>
      </c>
      <c r="M101" s="19" t="s">
        <v>90</v>
      </c>
      <c r="N101" s="18" t="s">
        <v>397</v>
      </c>
      <c r="O101" s="18" t="s">
        <v>107</v>
      </c>
      <c r="P101" s="18" t="s">
        <v>398</v>
      </c>
      <c r="Q101" s="19" t="s">
        <v>68</v>
      </c>
      <c r="R101" s="18" t="s">
        <v>399</v>
      </c>
      <c r="S101" s="18" t="s">
        <v>152</v>
      </c>
      <c r="T101" s="18" t="s">
        <v>400</v>
      </c>
      <c r="X101" s="9"/>
    </row>
    <row r="102" spans="1:24" x14ac:dyDescent="0.2">
      <c r="A102" s="8"/>
      <c r="B102" s="18" t="s">
        <v>707</v>
      </c>
      <c r="C102" s="18" t="s">
        <v>395</v>
      </c>
      <c r="D102" s="18" t="s">
        <v>30</v>
      </c>
      <c r="E102" s="18" t="s">
        <v>401</v>
      </c>
      <c r="F102" s="18" t="s">
        <v>32</v>
      </c>
      <c r="G102" s="18" t="s">
        <v>19</v>
      </c>
      <c r="H102" s="18" t="s">
        <v>402</v>
      </c>
      <c r="I102" s="18" t="s">
        <v>21</v>
      </c>
      <c r="M102" s="18" t="s">
        <v>21</v>
      </c>
      <c r="X102" s="9"/>
    </row>
    <row r="103" spans="1:24" x14ac:dyDescent="0.2">
      <c r="A103" s="10"/>
      <c r="B103" s="11" t="s">
        <v>594</v>
      </c>
      <c r="C103" s="11" t="s">
        <v>395</v>
      </c>
      <c r="D103" s="11" t="s">
        <v>30</v>
      </c>
      <c r="E103" s="11" t="s">
        <v>403</v>
      </c>
      <c r="F103" s="11"/>
      <c r="G103" s="11" t="s">
        <v>19</v>
      </c>
      <c r="H103" s="11" t="s">
        <v>404</v>
      </c>
      <c r="I103" s="11" t="s">
        <v>21</v>
      </c>
      <c r="J103" s="11"/>
      <c r="K103" s="11"/>
      <c r="L103" s="11"/>
      <c r="M103" s="11" t="s">
        <v>21</v>
      </c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2"/>
    </row>
    <row r="104" spans="1:24" x14ac:dyDescent="0.2">
      <c r="A104" s="4" t="s">
        <v>405</v>
      </c>
      <c r="B104" s="6" t="s">
        <v>406</v>
      </c>
      <c r="C104" s="6" t="s">
        <v>407</v>
      </c>
      <c r="D104" s="6" t="s">
        <v>30</v>
      </c>
      <c r="E104" s="6" t="s">
        <v>408</v>
      </c>
      <c r="F104" s="6" t="s">
        <v>43</v>
      </c>
      <c r="G104" s="6" t="s">
        <v>33</v>
      </c>
      <c r="H104" s="6" t="s">
        <v>409</v>
      </c>
      <c r="I104" s="6" t="s">
        <v>21</v>
      </c>
      <c r="J104" s="6"/>
      <c r="K104" s="6"/>
      <c r="L104" s="6"/>
      <c r="M104" s="6" t="s">
        <v>21</v>
      </c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7"/>
    </row>
    <row r="105" spans="1:24" x14ac:dyDescent="0.2">
      <c r="A105" s="8"/>
      <c r="B105" s="18" t="s">
        <v>649</v>
      </c>
      <c r="C105" s="18" t="s">
        <v>407</v>
      </c>
      <c r="D105" s="19" t="s">
        <v>16</v>
      </c>
      <c r="E105" s="18" t="s">
        <v>269</v>
      </c>
      <c r="G105" s="18" t="s">
        <v>33</v>
      </c>
      <c r="H105" s="18" t="s">
        <v>410</v>
      </c>
      <c r="I105" s="18" t="s">
        <v>21</v>
      </c>
      <c r="M105" s="18" t="s">
        <v>22</v>
      </c>
      <c r="N105" s="18" t="s">
        <v>411</v>
      </c>
      <c r="O105" s="18" t="s">
        <v>24</v>
      </c>
      <c r="P105" s="18" t="s">
        <v>412</v>
      </c>
      <c r="X105" s="9"/>
    </row>
    <row r="106" spans="1:24" x14ac:dyDescent="0.2">
      <c r="A106" s="8"/>
      <c r="B106" s="18" t="s">
        <v>615</v>
      </c>
      <c r="C106" s="18" t="s">
        <v>407</v>
      </c>
      <c r="D106" s="19" t="s">
        <v>16</v>
      </c>
      <c r="E106" s="18" t="s">
        <v>413</v>
      </c>
      <c r="G106" s="18" t="s">
        <v>33</v>
      </c>
      <c r="H106" s="18" t="s">
        <v>414</v>
      </c>
      <c r="I106" s="18" t="s">
        <v>21</v>
      </c>
      <c r="M106" s="18" t="s">
        <v>21</v>
      </c>
      <c r="X106" s="9"/>
    </row>
    <row r="107" spans="1:24" x14ac:dyDescent="0.2">
      <c r="A107" s="8"/>
      <c r="B107" s="18" t="s">
        <v>631</v>
      </c>
      <c r="C107" s="18" t="s">
        <v>407</v>
      </c>
      <c r="D107" s="19" t="s">
        <v>16</v>
      </c>
      <c r="E107" s="18" t="s">
        <v>415</v>
      </c>
      <c r="G107" s="18" t="s">
        <v>33</v>
      </c>
      <c r="H107" s="18" t="s">
        <v>416</v>
      </c>
      <c r="I107" s="18" t="s">
        <v>21</v>
      </c>
      <c r="M107" s="19" t="s">
        <v>68</v>
      </c>
      <c r="N107" s="18" t="s">
        <v>417</v>
      </c>
      <c r="O107" s="18" t="s">
        <v>107</v>
      </c>
      <c r="P107" s="18" t="s">
        <v>418</v>
      </c>
      <c r="X107" s="9"/>
    </row>
    <row r="108" spans="1:24" x14ac:dyDescent="0.2">
      <c r="A108" s="10"/>
      <c r="B108" s="11" t="s">
        <v>672</v>
      </c>
      <c r="C108" s="11" t="s">
        <v>407</v>
      </c>
      <c r="D108" s="11" t="s">
        <v>55</v>
      </c>
      <c r="E108" s="11" t="s">
        <v>419</v>
      </c>
      <c r="F108" s="11" t="s">
        <v>32</v>
      </c>
      <c r="G108" s="11" t="s">
        <v>33</v>
      </c>
      <c r="H108" s="11" t="s">
        <v>420</v>
      </c>
      <c r="I108" s="11" t="s">
        <v>21</v>
      </c>
      <c r="J108" s="11"/>
      <c r="K108" s="11"/>
      <c r="L108" s="11"/>
      <c r="M108" s="11" t="s">
        <v>21</v>
      </c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2"/>
    </row>
    <row r="109" spans="1:24" x14ac:dyDescent="0.2">
      <c r="A109" s="4" t="s">
        <v>421</v>
      </c>
      <c r="B109" s="6" t="s">
        <v>718</v>
      </c>
      <c r="C109" s="6" t="s">
        <v>422</v>
      </c>
      <c r="D109" s="6" t="s">
        <v>30</v>
      </c>
      <c r="E109" s="6" t="s">
        <v>423</v>
      </c>
      <c r="F109" s="6" t="s">
        <v>155</v>
      </c>
      <c r="G109" s="6" t="s">
        <v>19</v>
      </c>
      <c r="H109" s="6" t="s">
        <v>424</v>
      </c>
      <c r="I109" s="6" t="s">
        <v>21</v>
      </c>
      <c r="J109" s="6"/>
      <c r="K109" s="6"/>
      <c r="L109" s="6"/>
      <c r="M109" s="6" t="s">
        <v>21</v>
      </c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7"/>
    </row>
    <row r="110" spans="1:24" x14ac:dyDescent="0.2">
      <c r="A110" s="8"/>
      <c r="B110" s="18" t="s">
        <v>719</v>
      </c>
      <c r="C110" s="18" t="s">
        <v>422</v>
      </c>
      <c r="D110" s="19" t="s">
        <v>16</v>
      </c>
      <c r="E110" s="18" t="s">
        <v>425</v>
      </c>
      <c r="F110" s="19" t="s">
        <v>18</v>
      </c>
      <c r="G110" s="18" t="s">
        <v>108</v>
      </c>
      <c r="H110" s="18" t="s">
        <v>426</v>
      </c>
      <c r="I110" s="19" t="s">
        <v>90</v>
      </c>
      <c r="J110" s="18" t="s">
        <v>427</v>
      </c>
      <c r="K110" s="18" t="s">
        <v>24</v>
      </c>
      <c r="L110" s="18" t="s">
        <v>428</v>
      </c>
      <c r="M110" s="18" t="s">
        <v>21</v>
      </c>
      <c r="N110" s="18" t="s">
        <v>429</v>
      </c>
      <c r="O110" s="18" t="s">
        <v>24</v>
      </c>
      <c r="P110" s="18" t="s">
        <v>430</v>
      </c>
      <c r="X110" s="9"/>
    </row>
    <row r="111" spans="1:24" x14ac:dyDescent="0.2">
      <c r="A111" s="8"/>
      <c r="B111" s="18" t="s">
        <v>650</v>
      </c>
      <c r="C111" s="18" t="s">
        <v>422</v>
      </c>
      <c r="D111" s="18" t="s">
        <v>30</v>
      </c>
      <c r="E111" s="18" t="s">
        <v>431</v>
      </c>
      <c r="F111" s="18" t="s">
        <v>155</v>
      </c>
      <c r="G111" s="18" t="s">
        <v>19</v>
      </c>
      <c r="H111" s="18" t="s">
        <v>432</v>
      </c>
      <c r="I111" s="18" t="s">
        <v>21</v>
      </c>
      <c r="M111" s="18" t="s">
        <v>21</v>
      </c>
      <c r="X111" s="9"/>
    </row>
    <row r="112" spans="1:24" x14ac:dyDescent="0.2">
      <c r="A112" s="8"/>
      <c r="B112" s="18" t="s">
        <v>651</v>
      </c>
      <c r="C112" s="18" t="s">
        <v>433</v>
      </c>
      <c r="D112" s="19" t="s">
        <v>16</v>
      </c>
      <c r="E112" s="18" t="s">
        <v>434</v>
      </c>
      <c r="F112" s="19" t="s">
        <v>18</v>
      </c>
      <c r="G112" s="18" t="s">
        <v>108</v>
      </c>
      <c r="H112" s="18" t="s">
        <v>435</v>
      </c>
      <c r="I112" s="18" t="s">
        <v>21</v>
      </c>
      <c r="M112" s="19" t="s">
        <v>68</v>
      </c>
      <c r="N112" s="18" t="s">
        <v>436</v>
      </c>
      <c r="O112" s="18" t="s">
        <v>152</v>
      </c>
      <c r="P112" s="18" t="s">
        <v>437</v>
      </c>
      <c r="X112" s="9"/>
    </row>
    <row r="113" spans="1:24" x14ac:dyDescent="0.2">
      <c r="A113" s="8"/>
      <c r="B113" s="18" t="s">
        <v>616</v>
      </c>
      <c r="C113" s="18" t="s">
        <v>422</v>
      </c>
      <c r="D113" s="18" t="s">
        <v>30</v>
      </c>
      <c r="E113" s="18" t="s">
        <v>438</v>
      </c>
      <c r="G113" s="18" t="s">
        <v>33</v>
      </c>
      <c r="H113" s="18" t="s">
        <v>439</v>
      </c>
      <c r="I113" s="18" t="s">
        <v>21</v>
      </c>
      <c r="M113" s="19" t="s">
        <v>90</v>
      </c>
      <c r="N113" s="18" t="s">
        <v>440</v>
      </c>
      <c r="O113" s="18" t="s">
        <v>441</v>
      </c>
      <c r="P113" s="18" t="s">
        <v>442</v>
      </c>
      <c r="Q113" s="18" t="s">
        <v>22</v>
      </c>
      <c r="R113" s="18" t="s">
        <v>443</v>
      </c>
      <c r="S113" s="18" t="s">
        <v>444</v>
      </c>
      <c r="T113" s="18" t="s">
        <v>445</v>
      </c>
      <c r="X113" s="9"/>
    </row>
    <row r="114" spans="1:24" x14ac:dyDescent="0.2">
      <c r="A114" s="8"/>
      <c r="B114" s="18" t="s">
        <v>595</v>
      </c>
      <c r="C114" s="18" t="s">
        <v>422</v>
      </c>
      <c r="D114" s="19" t="s">
        <v>16</v>
      </c>
      <c r="E114" s="18" t="s">
        <v>446</v>
      </c>
      <c r="G114" s="18" t="s">
        <v>108</v>
      </c>
      <c r="H114" s="18" t="s">
        <v>447</v>
      </c>
      <c r="I114" s="18" t="s">
        <v>21</v>
      </c>
      <c r="M114" s="19" t="s">
        <v>68</v>
      </c>
      <c r="N114" s="18" t="s">
        <v>448</v>
      </c>
      <c r="O114" s="18" t="s">
        <v>24</v>
      </c>
      <c r="P114" s="18" t="s">
        <v>449</v>
      </c>
      <c r="Q114" s="19" t="s">
        <v>68</v>
      </c>
      <c r="R114" s="18" t="s">
        <v>450</v>
      </c>
      <c r="S114" s="18" t="s">
        <v>152</v>
      </c>
      <c r="T114" s="18" t="s">
        <v>451</v>
      </c>
      <c r="X114" s="9"/>
    </row>
    <row r="115" spans="1:24" x14ac:dyDescent="0.2">
      <c r="A115" s="10"/>
      <c r="B115" s="11" t="s">
        <v>673</v>
      </c>
      <c r="C115" s="11" t="s">
        <v>422</v>
      </c>
      <c r="D115" s="13" t="s">
        <v>16</v>
      </c>
      <c r="E115" s="11" t="s">
        <v>452</v>
      </c>
      <c r="F115" s="13" t="s">
        <v>18</v>
      </c>
      <c r="G115" s="11" t="s">
        <v>108</v>
      </c>
      <c r="H115" s="11" t="s">
        <v>453</v>
      </c>
      <c r="I115" s="11" t="s">
        <v>21</v>
      </c>
      <c r="J115" s="11"/>
      <c r="K115" s="11"/>
      <c r="L115" s="11"/>
      <c r="M115" s="13" t="s">
        <v>90</v>
      </c>
      <c r="N115" s="11" t="s">
        <v>454</v>
      </c>
      <c r="O115" s="11" t="s">
        <v>24</v>
      </c>
      <c r="P115" s="11" t="s">
        <v>455</v>
      </c>
      <c r="Q115" s="11"/>
      <c r="R115" s="11"/>
      <c r="S115" s="11"/>
      <c r="T115" s="11"/>
      <c r="U115" s="11"/>
      <c r="V115" s="11"/>
      <c r="W115" s="11"/>
      <c r="X115" s="12"/>
    </row>
    <row r="116" spans="1:24" x14ac:dyDescent="0.2">
      <c r="A116" s="4" t="s">
        <v>456</v>
      </c>
      <c r="B116" s="6" t="s">
        <v>457</v>
      </c>
      <c r="C116" s="6" t="s">
        <v>458</v>
      </c>
      <c r="D116" s="5" t="s">
        <v>16</v>
      </c>
      <c r="E116" s="6" t="s">
        <v>459</v>
      </c>
      <c r="F116" s="6"/>
      <c r="G116" s="6" t="s">
        <v>33</v>
      </c>
      <c r="H116" s="6" t="s">
        <v>460</v>
      </c>
      <c r="I116" s="6" t="s">
        <v>21</v>
      </c>
      <c r="J116" s="6"/>
      <c r="K116" s="6"/>
      <c r="L116" s="6"/>
      <c r="M116" s="5" t="s">
        <v>90</v>
      </c>
      <c r="N116" s="6" t="s">
        <v>461</v>
      </c>
      <c r="O116" s="6" t="s">
        <v>107</v>
      </c>
      <c r="P116" s="6" t="s">
        <v>462</v>
      </c>
      <c r="Q116" s="6" t="s">
        <v>22</v>
      </c>
      <c r="R116" s="6" t="s">
        <v>463</v>
      </c>
      <c r="S116" s="6" t="s">
        <v>152</v>
      </c>
      <c r="T116" s="6" t="s">
        <v>464</v>
      </c>
      <c r="U116" s="6"/>
      <c r="V116" s="6"/>
      <c r="W116" s="6"/>
      <c r="X116" s="7"/>
    </row>
    <row r="117" spans="1:24" x14ac:dyDescent="0.2">
      <c r="A117" s="8"/>
      <c r="B117" s="18" t="s">
        <v>708</v>
      </c>
      <c r="C117" s="18" t="s">
        <v>458</v>
      </c>
      <c r="D117" s="19" t="s">
        <v>16</v>
      </c>
      <c r="E117" s="18" t="s">
        <v>396</v>
      </c>
      <c r="G117" s="18" t="s">
        <v>19</v>
      </c>
      <c r="H117" s="18" t="s">
        <v>465</v>
      </c>
      <c r="I117" s="18" t="s">
        <v>21</v>
      </c>
      <c r="M117" s="18" t="s">
        <v>21</v>
      </c>
      <c r="X117" s="9"/>
    </row>
    <row r="118" spans="1:24" x14ac:dyDescent="0.2">
      <c r="A118" s="8"/>
      <c r="B118" s="18" t="s">
        <v>720</v>
      </c>
      <c r="C118" s="18" t="s">
        <v>458</v>
      </c>
      <c r="D118" s="19" t="s">
        <v>16</v>
      </c>
      <c r="E118" s="18" t="s">
        <v>466</v>
      </c>
      <c r="G118" s="18" t="s">
        <v>169</v>
      </c>
      <c r="H118" s="18" t="s">
        <v>467</v>
      </c>
      <c r="I118" s="18" t="s">
        <v>21</v>
      </c>
      <c r="M118" s="18" t="s">
        <v>21</v>
      </c>
      <c r="X118" s="9"/>
    </row>
    <row r="119" spans="1:24" x14ac:dyDescent="0.2">
      <c r="A119" s="8"/>
      <c r="B119" s="18" t="s">
        <v>617</v>
      </c>
      <c r="C119" s="18" t="s">
        <v>458</v>
      </c>
      <c r="D119" s="18" t="s">
        <v>30</v>
      </c>
      <c r="E119" s="18" t="s">
        <v>468</v>
      </c>
      <c r="G119" s="18" t="s">
        <v>33</v>
      </c>
      <c r="H119" s="18" t="s">
        <v>469</v>
      </c>
      <c r="I119" s="18" t="s">
        <v>21</v>
      </c>
      <c r="M119" s="18" t="s">
        <v>21</v>
      </c>
      <c r="X119" s="9"/>
    </row>
    <row r="120" spans="1:24" x14ac:dyDescent="0.2">
      <c r="A120" s="8"/>
      <c r="B120" s="18" t="s">
        <v>632</v>
      </c>
      <c r="C120" s="18" t="s">
        <v>458</v>
      </c>
      <c r="D120" s="18" t="s">
        <v>30</v>
      </c>
      <c r="E120" s="18" t="s">
        <v>470</v>
      </c>
      <c r="G120" s="18" t="s">
        <v>33</v>
      </c>
      <c r="H120" s="18" t="s">
        <v>471</v>
      </c>
      <c r="I120" s="18" t="s">
        <v>21</v>
      </c>
      <c r="M120" s="18" t="s">
        <v>21</v>
      </c>
      <c r="X120" s="9"/>
    </row>
    <row r="121" spans="1:24" x14ac:dyDescent="0.2">
      <c r="A121" s="8"/>
      <c r="B121" s="18" t="s">
        <v>709</v>
      </c>
      <c r="C121" s="18" t="s">
        <v>458</v>
      </c>
      <c r="D121" s="18" t="s">
        <v>30</v>
      </c>
      <c r="E121" s="18" t="s">
        <v>472</v>
      </c>
      <c r="G121" s="18" t="s">
        <v>19</v>
      </c>
      <c r="H121" s="18" t="s">
        <v>473</v>
      </c>
      <c r="I121" s="18" t="s">
        <v>21</v>
      </c>
      <c r="M121" s="18" t="s">
        <v>21</v>
      </c>
      <c r="X121" s="9"/>
    </row>
    <row r="122" spans="1:24" x14ac:dyDescent="0.2">
      <c r="A122" s="8"/>
      <c r="B122" s="18" t="s">
        <v>710</v>
      </c>
      <c r="C122" s="18" t="s">
        <v>458</v>
      </c>
      <c r="D122" s="18" t="s">
        <v>30</v>
      </c>
      <c r="E122" s="18" t="s">
        <v>474</v>
      </c>
      <c r="G122" s="18" t="s">
        <v>33</v>
      </c>
      <c r="H122" s="18" t="s">
        <v>475</v>
      </c>
      <c r="I122" s="18" t="s">
        <v>21</v>
      </c>
      <c r="M122" s="18" t="s">
        <v>21</v>
      </c>
      <c r="X122" s="9"/>
    </row>
    <row r="123" spans="1:24" x14ac:dyDescent="0.2">
      <c r="A123" s="8"/>
      <c r="B123" s="18" t="s">
        <v>596</v>
      </c>
      <c r="C123" s="18" t="s">
        <v>458</v>
      </c>
      <c r="D123" s="18" t="s">
        <v>30</v>
      </c>
      <c r="E123" s="18" t="s">
        <v>390</v>
      </c>
      <c r="G123" s="18" t="s">
        <v>19</v>
      </c>
      <c r="H123" s="18" t="s">
        <v>476</v>
      </c>
      <c r="I123" s="18" t="s">
        <v>21</v>
      </c>
      <c r="M123" s="18" t="s">
        <v>21</v>
      </c>
      <c r="X123" s="9"/>
    </row>
    <row r="124" spans="1:24" x14ac:dyDescent="0.2">
      <c r="A124" s="10"/>
      <c r="B124" s="11" t="s">
        <v>674</v>
      </c>
      <c r="C124" s="11" t="s">
        <v>458</v>
      </c>
      <c r="D124" s="11" t="s">
        <v>30</v>
      </c>
      <c r="E124" s="11" t="s">
        <v>477</v>
      </c>
      <c r="F124" s="11" t="s">
        <v>155</v>
      </c>
      <c r="G124" s="11" t="s">
        <v>19</v>
      </c>
      <c r="H124" s="11" t="s">
        <v>478</v>
      </c>
      <c r="I124" s="11" t="s">
        <v>21</v>
      </c>
      <c r="J124" s="11"/>
      <c r="K124" s="11"/>
      <c r="L124" s="11"/>
      <c r="M124" s="11" t="s">
        <v>21</v>
      </c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2"/>
    </row>
    <row r="125" spans="1:24" x14ac:dyDescent="0.2">
      <c r="A125" s="4" t="s">
        <v>723</v>
      </c>
      <c r="B125" s="6" t="s">
        <v>652</v>
      </c>
      <c r="C125" s="6" t="s">
        <v>479</v>
      </c>
      <c r="D125" s="6" t="s">
        <v>480</v>
      </c>
      <c r="E125" s="6" t="s">
        <v>481</v>
      </c>
      <c r="F125" s="6" t="s">
        <v>225</v>
      </c>
      <c r="G125" s="6" t="s">
        <v>33</v>
      </c>
      <c r="H125" s="6" t="s">
        <v>482</v>
      </c>
      <c r="I125" s="6" t="s">
        <v>21</v>
      </c>
      <c r="J125" s="6"/>
      <c r="K125" s="6"/>
      <c r="L125" s="6"/>
      <c r="M125" s="5" t="s">
        <v>90</v>
      </c>
      <c r="N125" s="37" t="s">
        <v>483</v>
      </c>
      <c r="O125" s="6" t="s">
        <v>107</v>
      </c>
      <c r="P125" s="6" t="s">
        <v>484</v>
      </c>
      <c r="Q125" s="6"/>
      <c r="R125" s="6"/>
      <c r="S125" s="6"/>
      <c r="T125" s="6"/>
      <c r="U125" s="6"/>
      <c r="V125" s="6"/>
      <c r="W125" s="6"/>
      <c r="X125" s="7"/>
    </row>
    <row r="126" spans="1:24" x14ac:dyDescent="0.2">
      <c r="A126" s="8"/>
      <c r="B126" s="18" t="s">
        <v>618</v>
      </c>
      <c r="C126" s="18" t="s">
        <v>479</v>
      </c>
      <c r="D126" s="18" t="s">
        <v>30</v>
      </c>
      <c r="E126" s="18" t="s">
        <v>76</v>
      </c>
      <c r="G126" s="18" t="s">
        <v>33</v>
      </c>
      <c r="H126" s="18" t="s">
        <v>485</v>
      </c>
      <c r="I126" s="18" t="s">
        <v>21</v>
      </c>
      <c r="M126" s="18" t="s">
        <v>21</v>
      </c>
      <c r="X126" s="9"/>
    </row>
    <row r="127" spans="1:24" x14ac:dyDescent="0.2">
      <c r="A127" s="8"/>
      <c r="B127" s="18" t="s">
        <v>633</v>
      </c>
      <c r="C127" s="18" t="s">
        <v>479</v>
      </c>
      <c r="D127" s="18" t="s">
        <v>30</v>
      </c>
      <c r="E127" s="18" t="s">
        <v>486</v>
      </c>
      <c r="G127" s="18" t="s">
        <v>33</v>
      </c>
      <c r="H127" s="18" t="s">
        <v>487</v>
      </c>
      <c r="I127" s="18" t="s">
        <v>21</v>
      </c>
      <c r="M127" s="18" t="s">
        <v>21</v>
      </c>
      <c r="X127" s="9"/>
    </row>
    <row r="128" spans="1:24" x14ac:dyDescent="0.2">
      <c r="A128" s="8"/>
      <c r="B128" s="18" t="s">
        <v>711</v>
      </c>
      <c r="C128" s="18" t="s">
        <v>488</v>
      </c>
      <c r="D128" s="18" t="s">
        <v>30</v>
      </c>
      <c r="E128" s="18" t="s">
        <v>489</v>
      </c>
      <c r="G128" s="18" t="s">
        <v>33</v>
      </c>
      <c r="H128" s="18" t="s">
        <v>490</v>
      </c>
      <c r="I128" s="18" t="s">
        <v>21</v>
      </c>
      <c r="M128" s="18" t="s">
        <v>21</v>
      </c>
      <c r="X128" s="9"/>
    </row>
    <row r="129" spans="1:24" x14ac:dyDescent="0.2">
      <c r="A129" s="8"/>
      <c r="B129" s="18" t="s">
        <v>597</v>
      </c>
      <c r="C129" s="18" t="s">
        <v>488</v>
      </c>
      <c r="D129" s="18" t="s">
        <v>30</v>
      </c>
      <c r="E129" s="18" t="s">
        <v>489</v>
      </c>
      <c r="G129" s="18" t="s">
        <v>33</v>
      </c>
      <c r="H129" s="18" t="s">
        <v>490</v>
      </c>
      <c r="I129" s="18" t="s">
        <v>21</v>
      </c>
      <c r="M129" s="18" t="s">
        <v>21</v>
      </c>
      <c r="X129" s="9"/>
    </row>
    <row r="130" spans="1:24" x14ac:dyDescent="0.2">
      <c r="A130" s="10"/>
      <c r="B130" s="11" t="s">
        <v>675</v>
      </c>
      <c r="C130" s="11" t="s">
        <v>479</v>
      </c>
      <c r="D130" s="11" t="s">
        <v>491</v>
      </c>
      <c r="E130" s="11" t="s">
        <v>492</v>
      </c>
      <c r="F130" s="11" t="s">
        <v>225</v>
      </c>
      <c r="G130" s="11" t="s">
        <v>33</v>
      </c>
      <c r="H130" s="11" t="s">
        <v>493</v>
      </c>
      <c r="I130" s="11" t="s">
        <v>21</v>
      </c>
      <c r="J130" s="11"/>
      <c r="K130" s="11"/>
      <c r="L130" s="11"/>
      <c r="M130" s="11" t="s">
        <v>21</v>
      </c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2"/>
    </row>
    <row r="131" spans="1:24" x14ac:dyDescent="0.2">
      <c r="A131" s="4" t="s">
        <v>494</v>
      </c>
      <c r="B131" s="6" t="s">
        <v>495</v>
      </c>
      <c r="C131" s="6" t="s">
        <v>496</v>
      </c>
      <c r="D131" s="5" t="s">
        <v>16</v>
      </c>
      <c r="E131" s="6" t="s">
        <v>497</v>
      </c>
      <c r="F131" s="6"/>
      <c r="G131" s="6" t="s">
        <v>108</v>
      </c>
      <c r="H131" s="6" t="s">
        <v>498</v>
      </c>
      <c r="I131" s="6" t="s">
        <v>21</v>
      </c>
      <c r="J131" s="6"/>
      <c r="K131" s="6"/>
      <c r="L131" s="6"/>
      <c r="M131" s="6" t="s">
        <v>22</v>
      </c>
      <c r="N131" s="6" t="s">
        <v>499</v>
      </c>
      <c r="O131" s="6" t="s">
        <v>92</v>
      </c>
      <c r="P131" s="6" t="s">
        <v>500</v>
      </c>
      <c r="Q131" s="6"/>
      <c r="R131" s="6"/>
      <c r="S131" s="6"/>
      <c r="T131" s="6"/>
      <c r="U131" s="6"/>
      <c r="V131" s="6"/>
      <c r="W131" s="6"/>
      <c r="X131" s="7"/>
    </row>
    <row r="132" spans="1:24" x14ac:dyDescent="0.2">
      <c r="A132" s="8"/>
      <c r="B132" s="18" t="s">
        <v>653</v>
      </c>
      <c r="C132" s="18" t="s">
        <v>501</v>
      </c>
      <c r="D132" s="19" t="s">
        <v>16</v>
      </c>
      <c r="E132" s="18" t="s">
        <v>502</v>
      </c>
      <c r="F132" s="19" t="s">
        <v>18</v>
      </c>
      <c r="G132" s="18" t="s">
        <v>33</v>
      </c>
      <c r="H132" s="18" t="s">
        <v>503</v>
      </c>
      <c r="I132" s="18" t="s">
        <v>21</v>
      </c>
      <c r="M132" s="18" t="s">
        <v>21</v>
      </c>
      <c r="X132" s="9"/>
    </row>
    <row r="133" spans="1:24" x14ac:dyDescent="0.2">
      <c r="A133" s="8"/>
      <c r="B133" s="18" t="s">
        <v>619</v>
      </c>
      <c r="C133" s="18" t="s">
        <v>501</v>
      </c>
      <c r="D133" s="19" t="s">
        <v>16</v>
      </c>
      <c r="E133" s="18" t="s">
        <v>504</v>
      </c>
      <c r="F133" s="19" t="s">
        <v>18</v>
      </c>
      <c r="G133" s="18" t="s">
        <v>33</v>
      </c>
      <c r="H133" s="18" t="s">
        <v>505</v>
      </c>
      <c r="I133" s="18" t="s">
        <v>21</v>
      </c>
      <c r="M133" s="18" t="s">
        <v>21</v>
      </c>
      <c r="X133" s="9"/>
    </row>
    <row r="134" spans="1:24" x14ac:dyDescent="0.2">
      <c r="A134" s="8"/>
      <c r="B134" s="18" t="s">
        <v>712</v>
      </c>
      <c r="C134" s="18" t="s">
        <v>501</v>
      </c>
      <c r="D134" s="19" t="s">
        <v>16</v>
      </c>
      <c r="E134" s="18" t="s">
        <v>506</v>
      </c>
      <c r="F134" s="19" t="s">
        <v>18</v>
      </c>
      <c r="G134" s="18" t="s">
        <v>108</v>
      </c>
      <c r="H134" s="18" t="s">
        <v>317</v>
      </c>
      <c r="I134" s="18" t="s">
        <v>21</v>
      </c>
      <c r="M134" s="19" t="s">
        <v>68</v>
      </c>
      <c r="N134" s="18" t="s">
        <v>507</v>
      </c>
      <c r="O134" s="18" t="s">
        <v>24</v>
      </c>
      <c r="P134" s="18" t="s">
        <v>508</v>
      </c>
      <c r="Q134" s="19" t="s">
        <v>90</v>
      </c>
      <c r="R134" s="18" t="s">
        <v>509</v>
      </c>
      <c r="S134" s="18" t="s">
        <v>92</v>
      </c>
      <c r="T134" s="18" t="s">
        <v>510</v>
      </c>
      <c r="X134" s="9"/>
    </row>
    <row r="135" spans="1:24" x14ac:dyDescent="0.2">
      <c r="A135" s="10"/>
      <c r="B135" s="11" t="s">
        <v>598</v>
      </c>
      <c r="C135" s="11" t="s">
        <v>501</v>
      </c>
      <c r="D135" s="11" t="s">
        <v>55</v>
      </c>
      <c r="E135" s="11" t="s">
        <v>511</v>
      </c>
      <c r="F135" s="11" t="s">
        <v>43</v>
      </c>
      <c r="G135" s="11" t="s">
        <v>33</v>
      </c>
      <c r="H135" s="11" t="s">
        <v>512</v>
      </c>
      <c r="I135" s="11" t="s">
        <v>21</v>
      </c>
      <c r="J135" s="11"/>
      <c r="K135" s="11"/>
      <c r="L135" s="11"/>
      <c r="M135" s="11" t="s">
        <v>21</v>
      </c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2"/>
    </row>
    <row r="136" spans="1:24" x14ac:dyDescent="0.2">
      <c r="A136" s="4" t="s">
        <v>513</v>
      </c>
      <c r="B136" s="6" t="s">
        <v>514</v>
      </c>
      <c r="C136" s="6" t="s">
        <v>515</v>
      </c>
      <c r="D136" s="5" t="s">
        <v>16</v>
      </c>
      <c r="E136" s="6" t="s">
        <v>516</v>
      </c>
      <c r="F136" s="5" t="s">
        <v>18</v>
      </c>
      <c r="G136" s="6" t="s">
        <v>517</v>
      </c>
      <c r="H136" s="6" t="s">
        <v>518</v>
      </c>
      <c r="I136" s="6" t="s">
        <v>21</v>
      </c>
      <c r="J136" s="6"/>
      <c r="K136" s="6"/>
      <c r="L136" s="6"/>
      <c r="M136" s="5" t="s">
        <v>68</v>
      </c>
      <c r="N136" s="6" t="s">
        <v>519</v>
      </c>
      <c r="O136" s="6" t="s">
        <v>24</v>
      </c>
      <c r="P136" s="6" t="s">
        <v>520</v>
      </c>
      <c r="Q136" s="5" t="s">
        <v>90</v>
      </c>
      <c r="R136" s="6" t="s">
        <v>521</v>
      </c>
      <c r="S136" s="6" t="s">
        <v>152</v>
      </c>
      <c r="T136" s="6" t="s">
        <v>522</v>
      </c>
      <c r="U136" s="5" t="s">
        <v>68</v>
      </c>
      <c r="V136" s="6" t="s">
        <v>523</v>
      </c>
      <c r="W136" s="6" t="s">
        <v>188</v>
      </c>
      <c r="X136" s="7" t="s">
        <v>524</v>
      </c>
    </row>
    <row r="137" spans="1:24" x14ac:dyDescent="0.2">
      <c r="A137" s="8"/>
      <c r="B137" s="18" t="s">
        <v>676</v>
      </c>
      <c r="C137" s="18" t="s">
        <v>525</v>
      </c>
      <c r="D137" s="18" t="s">
        <v>30</v>
      </c>
      <c r="E137" s="18" t="s">
        <v>526</v>
      </c>
      <c r="G137" s="18" t="s">
        <v>33</v>
      </c>
      <c r="H137" s="18" t="s">
        <v>527</v>
      </c>
      <c r="I137" s="18" t="s">
        <v>21</v>
      </c>
      <c r="M137" s="18" t="s">
        <v>21</v>
      </c>
      <c r="X137" s="9"/>
    </row>
    <row r="138" spans="1:24" x14ac:dyDescent="0.2">
      <c r="A138" s="10"/>
      <c r="B138" s="11" t="s">
        <v>677</v>
      </c>
      <c r="C138" s="11" t="s">
        <v>525</v>
      </c>
      <c r="D138" s="11" t="s">
        <v>30</v>
      </c>
      <c r="E138" s="11" t="s">
        <v>528</v>
      </c>
      <c r="F138" s="11" t="s">
        <v>32</v>
      </c>
      <c r="G138" s="11" t="s">
        <v>33</v>
      </c>
      <c r="H138" s="11" t="s">
        <v>529</v>
      </c>
      <c r="I138" s="11" t="s">
        <v>21</v>
      </c>
      <c r="J138" s="11"/>
      <c r="K138" s="11"/>
      <c r="L138" s="11"/>
      <c r="M138" s="13" t="s">
        <v>68</v>
      </c>
      <c r="N138" s="11" t="s">
        <v>530</v>
      </c>
      <c r="O138" s="11" t="s">
        <v>183</v>
      </c>
      <c r="P138" s="11" t="s">
        <v>531</v>
      </c>
      <c r="Q138" s="11"/>
      <c r="R138" s="11"/>
      <c r="S138" s="11"/>
      <c r="T138" s="11"/>
      <c r="U138" s="11"/>
      <c r="V138" s="11"/>
      <c r="W138" s="11"/>
      <c r="X138" s="12"/>
    </row>
    <row r="139" spans="1:24" x14ac:dyDescent="0.2">
      <c r="A139" s="4" t="s">
        <v>532</v>
      </c>
      <c r="B139" s="6" t="s">
        <v>713</v>
      </c>
      <c r="C139" s="6" t="s">
        <v>533</v>
      </c>
      <c r="D139" s="6" t="s">
        <v>30</v>
      </c>
      <c r="E139" s="6" t="s">
        <v>534</v>
      </c>
      <c r="F139" s="6"/>
      <c r="G139" s="6" t="s">
        <v>33</v>
      </c>
      <c r="H139" s="6" t="s">
        <v>535</v>
      </c>
      <c r="I139" s="6" t="s">
        <v>21</v>
      </c>
      <c r="J139" s="6"/>
      <c r="K139" s="6"/>
      <c r="L139" s="6"/>
      <c r="M139" s="6" t="s">
        <v>21</v>
      </c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7"/>
    </row>
    <row r="140" spans="1:24" x14ac:dyDescent="0.2">
      <c r="A140" s="8"/>
      <c r="B140" s="18" t="s">
        <v>654</v>
      </c>
      <c r="C140" s="18" t="s">
        <v>536</v>
      </c>
      <c r="D140" s="18" t="s">
        <v>30</v>
      </c>
      <c r="E140" s="18" t="s">
        <v>537</v>
      </c>
      <c r="G140" s="18" t="s">
        <v>33</v>
      </c>
      <c r="H140" s="18" t="s">
        <v>538</v>
      </c>
      <c r="I140" s="18" t="s">
        <v>21</v>
      </c>
      <c r="M140" s="18" t="s">
        <v>21</v>
      </c>
      <c r="X140" s="9"/>
    </row>
    <row r="141" spans="1:24" x14ac:dyDescent="0.2">
      <c r="A141" s="8"/>
      <c r="B141" s="18" t="s">
        <v>620</v>
      </c>
      <c r="C141" s="18" t="s">
        <v>536</v>
      </c>
      <c r="D141" s="18" t="s">
        <v>30</v>
      </c>
      <c r="E141" s="18" t="s">
        <v>539</v>
      </c>
      <c r="F141" s="18" t="s">
        <v>225</v>
      </c>
      <c r="G141" s="18" t="s">
        <v>33</v>
      </c>
      <c r="H141" s="18" t="s">
        <v>540</v>
      </c>
      <c r="I141" s="18" t="s">
        <v>21</v>
      </c>
      <c r="M141" s="18" t="s">
        <v>21</v>
      </c>
      <c r="X141" s="9"/>
    </row>
    <row r="142" spans="1:24" x14ac:dyDescent="0.2">
      <c r="A142" s="8"/>
      <c r="B142" s="18" t="s">
        <v>714</v>
      </c>
      <c r="C142" s="18" t="s">
        <v>541</v>
      </c>
      <c r="D142" s="18" t="s">
        <v>30</v>
      </c>
      <c r="E142" s="18" t="s">
        <v>542</v>
      </c>
      <c r="F142" s="18" t="s">
        <v>32</v>
      </c>
      <c r="G142" s="18" t="s">
        <v>33</v>
      </c>
      <c r="H142" s="18" t="s">
        <v>543</v>
      </c>
      <c r="I142" s="18" t="s">
        <v>21</v>
      </c>
      <c r="M142" s="18" t="s">
        <v>21</v>
      </c>
      <c r="X142" s="9"/>
    </row>
    <row r="143" spans="1:24" x14ac:dyDescent="0.2">
      <c r="A143" s="10"/>
      <c r="B143" s="11" t="s">
        <v>599</v>
      </c>
      <c r="C143" s="11" t="s">
        <v>544</v>
      </c>
      <c r="D143" s="13" t="s">
        <v>16</v>
      </c>
      <c r="E143" s="11" t="s">
        <v>545</v>
      </c>
      <c r="F143" s="13" t="s">
        <v>18</v>
      </c>
      <c r="G143" s="11" t="s">
        <v>19</v>
      </c>
      <c r="H143" s="11" t="s">
        <v>546</v>
      </c>
      <c r="I143" s="11" t="s">
        <v>21</v>
      </c>
      <c r="J143" s="11"/>
      <c r="K143" s="11"/>
      <c r="L143" s="11"/>
      <c r="M143" s="11" t="s">
        <v>21</v>
      </c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2"/>
    </row>
    <row r="144" spans="1:24" x14ac:dyDescent="0.2">
      <c r="A144" s="4" t="s">
        <v>547</v>
      </c>
      <c r="B144" s="6" t="s">
        <v>548</v>
      </c>
      <c r="C144" s="6" t="s">
        <v>549</v>
      </c>
      <c r="D144" s="5" t="s">
        <v>16</v>
      </c>
      <c r="E144" s="6" t="s">
        <v>550</v>
      </c>
      <c r="F144" s="6"/>
      <c r="G144" s="6" t="s">
        <v>108</v>
      </c>
      <c r="H144" s="6" t="s">
        <v>551</v>
      </c>
      <c r="I144" s="6" t="s">
        <v>21</v>
      </c>
      <c r="J144" s="6"/>
      <c r="K144" s="6"/>
      <c r="L144" s="6"/>
      <c r="M144" s="6" t="s">
        <v>21</v>
      </c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7"/>
    </row>
    <row r="145" spans="1:24" x14ac:dyDescent="0.2">
      <c r="A145" s="8"/>
      <c r="B145" s="18" t="s">
        <v>721</v>
      </c>
      <c r="C145" s="18" t="s">
        <v>552</v>
      </c>
      <c r="D145" s="19" t="s">
        <v>16</v>
      </c>
      <c r="E145" s="18" t="s">
        <v>553</v>
      </c>
      <c r="G145" s="18" t="s">
        <v>108</v>
      </c>
      <c r="H145" s="18" t="s">
        <v>554</v>
      </c>
      <c r="I145" s="18" t="s">
        <v>21</v>
      </c>
      <c r="M145" s="19" t="s">
        <v>90</v>
      </c>
      <c r="N145" s="18" t="s">
        <v>555</v>
      </c>
      <c r="O145" s="18" t="s">
        <v>24</v>
      </c>
      <c r="P145" s="18" t="s">
        <v>556</v>
      </c>
      <c r="Q145" s="19" t="s">
        <v>68</v>
      </c>
      <c r="R145" s="18" t="s">
        <v>557</v>
      </c>
      <c r="S145" s="18" t="s">
        <v>152</v>
      </c>
      <c r="T145" s="18" t="s">
        <v>558</v>
      </c>
      <c r="X145" s="9"/>
    </row>
    <row r="146" spans="1:24" x14ac:dyDescent="0.2">
      <c r="A146" s="8"/>
      <c r="B146" s="18" t="s">
        <v>655</v>
      </c>
      <c r="C146" s="18" t="s">
        <v>549</v>
      </c>
      <c r="D146" s="18" t="s">
        <v>480</v>
      </c>
      <c r="E146" s="18" t="s">
        <v>559</v>
      </c>
      <c r="G146" s="18" t="s">
        <v>19</v>
      </c>
      <c r="H146" s="18" t="s">
        <v>560</v>
      </c>
      <c r="I146" s="18" t="s">
        <v>21</v>
      </c>
      <c r="M146" s="18" t="s">
        <v>21</v>
      </c>
      <c r="X146" s="9"/>
    </row>
    <row r="147" spans="1:24" x14ac:dyDescent="0.2">
      <c r="A147" s="8"/>
      <c r="B147" s="18" t="s">
        <v>656</v>
      </c>
      <c r="C147" s="18" t="s">
        <v>552</v>
      </c>
      <c r="D147" s="18" t="s">
        <v>30</v>
      </c>
      <c r="E147" s="18" t="s">
        <v>561</v>
      </c>
      <c r="F147" s="18" t="s">
        <v>32</v>
      </c>
      <c r="G147" s="18" t="s">
        <v>33</v>
      </c>
      <c r="H147" s="18" t="s">
        <v>562</v>
      </c>
      <c r="I147" s="18" t="s">
        <v>21</v>
      </c>
      <c r="M147" s="18" t="s">
        <v>21</v>
      </c>
      <c r="X147" s="9"/>
    </row>
    <row r="148" spans="1:24" x14ac:dyDescent="0.2">
      <c r="A148" s="8"/>
      <c r="B148" s="18" t="s">
        <v>621</v>
      </c>
      <c r="C148" s="18" t="s">
        <v>552</v>
      </c>
      <c r="D148" s="19" t="s">
        <v>16</v>
      </c>
      <c r="E148" s="18" t="s">
        <v>563</v>
      </c>
      <c r="F148" s="19" t="s">
        <v>18</v>
      </c>
      <c r="G148" s="18" t="s">
        <v>33</v>
      </c>
      <c r="H148" s="18" t="s">
        <v>564</v>
      </c>
      <c r="I148" s="19" t="s">
        <v>90</v>
      </c>
      <c r="J148" s="18" t="s">
        <v>565</v>
      </c>
      <c r="K148" s="18" t="s">
        <v>107</v>
      </c>
      <c r="L148" s="18" t="s">
        <v>566</v>
      </c>
      <c r="M148" s="18" t="s">
        <v>21</v>
      </c>
      <c r="X148" s="9"/>
    </row>
    <row r="149" spans="1:24" x14ac:dyDescent="0.2">
      <c r="A149" s="8"/>
      <c r="B149" s="18" t="s">
        <v>634</v>
      </c>
      <c r="C149" s="18" t="s">
        <v>552</v>
      </c>
      <c r="D149" s="19" t="s">
        <v>16</v>
      </c>
      <c r="E149" s="18" t="s">
        <v>567</v>
      </c>
      <c r="G149" s="18" t="s">
        <v>108</v>
      </c>
      <c r="H149" s="18" t="s">
        <v>568</v>
      </c>
      <c r="I149" s="18" t="s">
        <v>21</v>
      </c>
      <c r="M149" s="19" t="s">
        <v>90</v>
      </c>
      <c r="N149" s="18" t="s">
        <v>569</v>
      </c>
      <c r="O149" s="18" t="s">
        <v>24</v>
      </c>
      <c r="P149" s="18" t="s">
        <v>570</v>
      </c>
      <c r="X149" s="9"/>
    </row>
    <row r="150" spans="1:24" x14ac:dyDescent="0.2">
      <c r="A150" s="8"/>
      <c r="B150" s="18" t="s">
        <v>715</v>
      </c>
      <c r="C150" s="18" t="s">
        <v>552</v>
      </c>
      <c r="D150" s="18" t="s">
        <v>291</v>
      </c>
      <c r="E150" s="18" t="s">
        <v>571</v>
      </c>
      <c r="G150" s="18" t="s">
        <v>108</v>
      </c>
      <c r="H150" s="18" t="s">
        <v>572</v>
      </c>
      <c r="I150" s="18" t="s">
        <v>21</v>
      </c>
      <c r="M150" s="19" t="s">
        <v>90</v>
      </c>
      <c r="N150" s="18" t="s">
        <v>573</v>
      </c>
      <c r="O150" s="18" t="s">
        <v>92</v>
      </c>
      <c r="P150" s="18" t="s">
        <v>574</v>
      </c>
      <c r="X150" s="9"/>
    </row>
    <row r="151" spans="1:24" x14ac:dyDescent="0.2">
      <c r="A151" s="8"/>
      <c r="B151" s="18" t="s">
        <v>600</v>
      </c>
      <c r="C151" s="18" t="s">
        <v>552</v>
      </c>
      <c r="D151" s="18" t="s">
        <v>30</v>
      </c>
      <c r="E151" s="18" t="s">
        <v>575</v>
      </c>
      <c r="G151" s="18" t="s">
        <v>108</v>
      </c>
      <c r="H151" s="18" t="s">
        <v>576</v>
      </c>
      <c r="I151" s="18" t="s">
        <v>21</v>
      </c>
      <c r="M151" s="19" t="s">
        <v>90</v>
      </c>
      <c r="N151" s="18" t="s">
        <v>577</v>
      </c>
      <c r="O151" s="18" t="s">
        <v>152</v>
      </c>
      <c r="P151" s="18" t="s">
        <v>578</v>
      </c>
      <c r="X151" s="9"/>
    </row>
    <row r="152" spans="1:24" x14ac:dyDescent="0.2">
      <c r="A152" s="10"/>
      <c r="B152" s="11" t="s">
        <v>678</v>
      </c>
      <c r="C152" s="11" t="s">
        <v>549</v>
      </c>
      <c r="D152" s="13" t="s">
        <v>16</v>
      </c>
      <c r="E152" s="11" t="s">
        <v>579</v>
      </c>
      <c r="F152" s="11"/>
      <c r="G152" s="11" t="s">
        <v>108</v>
      </c>
      <c r="H152" s="11" t="s">
        <v>580</v>
      </c>
      <c r="I152" s="11" t="s">
        <v>21</v>
      </c>
      <c r="J152" s="11"/>
      <c r="K152" s="11"/>
      <c r="L152" s="11"/>
      <c r="M152" s="11" t="s">
        <v>21</v>
      </c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2"/>
    </row>
    <row r="153" spans="1:24" x14ac:dyDescent="0.2">
      <c r="A153" s="14" t="s">
        <v>581</v>
      </c>
      <c r="B153" s="16" t="s">
        <v>722</v>
      </c>
      <c r="C153" s="16"/>
      <c r="D153" s="16" t="s">
        <v>30</v>
      </c>
      <c r="E153" s="16" t="s">
        <v>582</v>
      </c>
      <c r="F153" s="16"/>
      <c r="G153" s="16" t="s">
        <v>33</v>
      </c>
      <c r="H153" s="16" t="s">
        <v>583</v>
      </c>
      <c r="I153" s="16" t="s">
        <v>21</v>
      </c>
      <c r="J153" s="16"/>
      <c r="K153" s="16"/>
      <c r="L153" s="16"/>
      <c r="M153" s="16" t="s">
        <v>21</v>
      </c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7"/>
    </row>
  </sheetData>
  <mergeCells count="29">
    <mergeCell ref="A125:A130"/>
    <mergeCell ref="A131:A135"/>
    <mergeCell ref="A136:A138"/>
    <mergeCell ref="A139:A143"/>
    <mergeCell ref="A144:A152"/>
    <mergeCell ref="A85:A92"/>
    <mergeCell ref="A93:A98"/>
    <mergeCell ref="A99:A103"/>
    <mergeCell ref="A104:A108"/>
    <mergeCell ref="A109:A115"/>
    <mergeCell ref="A116:A124"/>
    <mergeCell ref="A53:A58"/>
    <mergeCell ref="A59:A61"/>
    <mergeCell ref="A62:A65"/>
    <mergeCell ref="A66:A70"/>
    <mergeCell ref="A71:A76"/>
    <mergeCell ref="A77:A84"/>
    <mergeCell ref="A3:A7"/>
    <mergeCell ref="A8:A30"/>
    <mergeCell ref="A31:A35"/>
    <mergeCell ref="A37:A44"/>
    <mergeCell ref="A45:A48"/>
    <mergeCell ref="A49:A52"/>
    <mergeCell ref="A1:A2"/>
    <mergeCell ref="B1:B2"/>
    <mergeCell ref="C1:C2"/>
    <mergeCell ref="D1:H1"/>
    <mergeCell ref="I1:L1"/>
    <mergeCell ref="M1:X1"/>
  </mergeCells>
  <conditionalFormatting sqref="E3">
    <cfRule type="colorScale" priority="3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31:E32">
    <cfRule type="colorScale" priority="3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34:E35">
    <cfRule type="colorScale" priority="3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36">
    <cfRule type="colorScale" priority="2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42:E44">
    <cfRule type="colorScale" priority="2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49:E52">
    <cfRule type="colorScale" priority="2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53">
    <cfRule type="colorScale" priority="2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60">
    <cfRule type="colorScale" priority="2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61">
    <cfRule type="colorScale" priority="2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64">
    <cfRule type="colorScale" priority="2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67:E71">
    <cfRule type="colorScale" priority="2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73:E74">
    <cfRule type="colorScale" priority="2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76">
    <cfRule type="colorScale" priority="2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77">
    <cfRule type="colorScale" priority="1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79:E82">
    <cfRule type="colorScale" priority="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84:E85">
    <cfRule type="colorScale" priority="1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87">
    <cfRule type="colorScale" priority="1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89"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91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93:E94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96:E97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00:E101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05:E107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10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12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14:E115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16:E118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31:E134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36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43:E145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48:E149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5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ingosphaera candi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Walraven</dc:creator>
  <cp:lastModifiedBy>Anne Walraven</cp:lastModifiedBy>
  <dcterms:created xsi:type="dcterms:W3CDTF">2026-06-17T11:45:50Z</dcterms:created>
  <dcterms:modified xsi:type="dcterms:W3CDTF">2026-06-17T14:31:25Z</dcterms:modified>
</cp:coreProperties>
</file>